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45" yWindow="435" windowWidth="18915" windowHeight="11985" activeTab="1"/>
  </bookViews>
  <sheets>
    <sheet name="Shared upregulated " sheetId="1" r:id="rId1"/>
    <sheet name="Shared downregulated" sheetId="2" r:id="rId2"/>
    <sheet name="Feuil3" sheetId="3" r:id="rId3"/>
  </sheets>
  <calcPr calcId="145621"/>
</workbook>
</file>

<file path=xl/calcChain.xml><?xml version="1.0" encoding="utf-8"?>
<calcChain xmlns="http://schemas.openxmlformats.org/spreadsheetml/2006/main">
  <c r="J4" i="1" l="1"/>
  <c r="J5" i="2" l="1"/>
  <c r="J7" i="2"/>
  <c r="J9" i="2"/>
  <c r="J11" i="2"/>
  <c r="J13" i="2"/>
  <c r="J15" i="2"/>
  <c r="J17" i="2"/>
  <c r="J19" i="2"/>
  <c r="J21" i="2"/>
  <c r="J23" i="2"/>
  <c r="J25" i="2"/>
  <c r="J27" i="2"/>
  <c r="J29" i="2"/>
  <c r="J31" i="2"/>
  <c r="J33" i="2"/>
  <c r="J35" i="2"/>
  <c r="J37" i="2"/>
  <c r="J39" i="2"/>
  <c r="J41" i="2"/>
  <c r="J43" i="2"/>
  <c r="J45" i="2"/>
  <c r="J47" i="2"/>
  <c r="J49" i="2"/>
  <c r="J51" i="2"/>
  <c r="J53" i="2"/>
  <c r="J55" i="2"/>
  <c r="J57" i="2"/>
  <c r="J59" i="2"/>
  <c r="J61" i="2"/>
  <c r="J63" i="2"/>
  <c r="J65" i="2"/>
  <c r="J67" i="2"/>
  <c r="J69" i="2"/>
  <c r="J71" i="2"/>
  <c r="J73" i="2"/>
  <c r="J75" i="2"/>
  <c r="J77" i="2"/>
  <c r="J79" i="2"/>
  <c r="J81" i="2"/>
  <c r="J83" i="2"/>
  <c r="J85" i="2"/>
  <c r="J87" i="2"/>
  <c r="J89" i="2"/>
  <c r="J91" i="2"/>
  <c r="J93" i="2"/>
  <c r="J95" i="2"/>
  <c r="J97" i="2"/>
  <c r="J99" i="2"/>
  <c r="J101" i="2"/>
  <c r="J103" i="2"/>
  <c r="J105" i="2"/>
  <c r="J107" i="2"/>
  <c r="J109" i="2"/>
  <c r="J111" i="2"/>
  <c r="J113" i="2"/>
  <c r="J115" i="2"/>
  <c r="J117" i="2"/>
  <c r="J119" i="2"/>
  <c r="J121" i="2"/>
  <c r="J123" i="2"/>
  <c r="J125" i="2"/>
  <c r="J127" i="2"/>
  <c r="J129" i="2"/>
  <c r="J131" i="2"/>
  <c r="J133" i="2"/>
  <c r="J135" i="2"/>
  <c r="J137" i="2"/>
  <c r="J139" i="2"/>
  <c r="J141" i="2"/>
  <c r="J143" i="2"/>
  <c r="J145" i="2"/>
  <c r="J147" i="2"/>
  <c r="J149" i="2"/>
  <c r="J151" i="2"/>
  <c r="J153" i="2"/>
  <c r="J155" i="2"/>
  <c r="J157" i="2"/>
  <c r="J159" i="2"/>
  <c r="J469" i="1"/>
  <c r="J468" i="1"/>
  <c r="J467" i="1"/>
  <c r="J466" i="1"/>
  <c r="J465" i="1"/>
  <c r="J464" i="1"/>
  <c r="J463" i="1"/>
  <c r="J462" i="1"/>
  <c r="J461" i="1"/>
  <c r="J460" i="1"/>
  <c r="J459" i="1"/>
  <c r="J458" i="1"/>
  <c r="J457" i="1"/>
  <c r="J456" i="1"/>
  <c r="J455" i="1"/>
  <c r="J454" i="1"/>
  <c r="J453" i="1"/>
  <c r="J452" i="1"/>
  <c r="J451" i="1"/>
  <c r="J450" i="1"/>
  <c r="J449" i="1"/>
  <c r="J448" i="1"/>
  <c r="J447" i="1"/>
  <c r="J446" i="1"/>
  <c r="J445" i="1"/>
  <c r="J444" i="1"/>
  <c r="J443" i="1"/>
  <c r="J442" i="1"/>
  <c r="J441" i="1"/>
  <c r="J440" i="1"/>
  <c r="J439" i="1"/>
  <c r="J438" i="1"/>
  <c r="J437" i="1"/>
  <c r="J436" i="1"/>
  <c r="J435" i="1"/>
  <c r="J434" i="1"/>
  <c r="J433" i="1"/>
  <c r="J432" i="1"/>
  <c r="J431" i="1"/>
  <c r="J430" i="1"/>
  <c r="J429" i="1"/>
  <c r="J428" i="1"/>
  <c r="J427" i="1"/>
  <c r="J426" i="1"/>
  <c r="J425" i="1"/>
  <c r="J424" i="1"/>
  <c r="J423" i="1"/>
  <c r="J422" i="1"/>
  <c r="J421" i="1"/>
  <c r="J420" i="1"/>
  <c r="J419" i="1"/>
  <c r="J418" i="1"/>
  <c r="J417" i="1"/>
  <c r="J416" i="1"/>
  <c r="J415" i="1"/>
  <c r="J414" i="1"/>
  <c r="J413" i="1"/>
  <c r="J412" i="1"/>
  <c r="J411" i="1"/>
  <c r="J410" i="1"/>
  <c r="J409" i="1"/>
  <c r="J408" i="1"/>
  <c r="J407" i="1"/>
  <c r="J406" i="1"/>
  <c r="J405" i="1"/>
  <c r="J404" i="1"/>
  <c r="J403" i="1"/>
  <c r="J402" i="1"/>
  <c r="J401" i="1"/>
  <c r="J400" i="1"/>
  <c r="J399" i="1"/>
  <c r="J398" i="1"/>
  <c r="J397" i="1"/>
  <c r="J396" i="1"/>
  <c r="J395" i="1"/>
  <c r="J394" i="1"/>
  <c r="J393" i="1"/>
  <c r="J392" i="1"/>
  <c r="J391" i="1"/>
  <c r="J390" i="1"/>
  <c r="J389" i="1"/>
  <c r="J388" i="1"/>
  <c r="J387" i="1"/>
  <c r="J386" i="1"/>
  <c r="J385" i="1"/>
  <c r="J384" i="1"/>
  <c r="J383" i="1"/>
  <c r="J382" i="1"/>
  <c r="J381" i="1"/>
  <c r="J380" i="1"/>
  <c r="J379" i="1"/>
  <c r="J378" i="1"/>
  <c r="J377" i="1"/>
  <c r="J376" i="1"/>
  <c r="J375" i="1"/>
  <c r="J374" i="1"/>
  <c r="J373" i="1"/>
  <c r="J372" i="1"/>
  <c r="J371" i="1"/>
  <c r="J370" i="1"/>
  <c r="J369" i="1"/>
  <c r="J368" i="1"/>
  <c r="J367" i="1"/>
  <c r="J366" i="1"/>
  <c r="J365" i="1"/>
  <c r="J364" i="1"/>
  <c r="J363" i="1"/>
  <c r="J362" i="1"/>
  <c r="J361" i="1"/>
  <c r="J360" i="1"/>
  <c r="J359" i="1"/>
  <c r="J358" i="1"/>
  <c r="J357" i="1"/>
  <c r="J356" i="1"/>
  <c r="J355" i="1"/>
  <c r="J354" i="1"/>
  <c r="J353" i="1"/>
  <c r="J352" i="1"/>
  <c r="J351" i="1"/>
  <c r="J350" i="1"/>
  <c r="J349" i="1"/>
  <c r="J348" i="1"/>
  <c r="J347" i="1"/>
  <c r="J346" i="1"/>
  <c r="J345" i="1"/>
  <c r="J344" i="1"/>
  <c r="J343" i="1"/>
  <c r="J342" i="1"/>
  <c r="J341" i="1"/>
  <c r="J340" i="1"/>
  <c r="J339" i="1"/>
  <c r="J338" i="1"/>
  <c r="J337" i="1"/>
  <c r="J336" i="1"/>
  <c r="J335" i="1"/>
  <c r="J334" i="1"/>
  <c r="J333" i="1"/>
  <c r="J332" i="1"/>
  <c r="J331" i="1"/>
  <c r="J330" i="1"/>
  <c r="J329" i="1"/>
  <c r="J328" i="1"/>
  <c r="J327" i="1"/>
  <c r="J326" i="1"/>
  <c r="J325" i="1"/>
  <c r="J324" i="1"/>
  <c r="J323" i="1"/>
  <c r="J322" i="1"/>
  <c r="J321" i="1"/>
  <c r="J320" i="1"/>
  <c r="J319" i="1"/>
  <c r="J318" i="1"/>
  <c r="J317" i="1"/>
  <c r="J316" i="1"/>
  <c r="J315" i="1"/>
  <c r="J314" i="1"/>
  <c r="J313" i="1"/>
  <c r="J312" i="1"/>
  <c r="J311" i="1"/>
  <c r="J310" i="1"/>
  <c r="J309" i="1"/>
  <c r="J308" i="1"/>
  <c r="J307" i="1"/>
  <c r="J306" i="1"/>
  <c r="J305" i="1"/>
  <c r="J304" i="1"/>
  <c r="J303" i="1"/>
  <c r="J302" i="1"/>
  <c r="J301" i="1"/>
  <c r="J300" i="1"/>
  <c r="J299" i="1"/>
  <c r="J298" i="1"/>
  <c r="J297" i="1"/>
  <c r="J296" i="1"/>
  <c r="J295" i="1"/>
  <c r="J294" i="1"/>
  <c r="J293" i="1"/>
  <c r="J292" i="1"/>
  <c r="J291" i="1"/>
  <c r="J290" i="1"/>
  <c r="J289" i="1"/>
  <c r="J288" i="1"/>
  <c r="J287" i="1"/>
  <c r="J286" i="1"/>
  <c r="J285" i="1"/>
  <c r="J284" i="1"/>
  <c r="J283" i="1"/>
  <c r="J282" i="1"/>
  <c r="J281" i="1"/>
  <c r="J280" i="1"/>
  <c r="J279" i="1"/>
  <c r="J278" i="1"/>
  <c r="J277" i="1"/>
  <c r="J276" i="1"/>
  <c r="J275" i="1"/>
  <c r="J274" i="1"/>
  <c r="J273" i="1"/>
  <c r="J272" i="1"/>
  <c r="J271" i="1"/>
  <c r="J270" i="1"/>
  <c r="J269" i="1"/>
  <c r="J268" i="1"/>
  <c r="J267" i="1"/>
  <c r="J266" i="1"/>
  <c r="J265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K185" i="1" s="1"/>
  <c r="J183" i="1"/>
  <c r="J182" i="1"/>
  <c r="K183" i="1" s="1"/>
  <c r="J181" i="1"/>
  <c r="J180" i="1"/>
  <c r="K181" i="1" s="1"/>
  <c r="J179" i="1"/>
  <c r="J178" i="1"/>
  <c r="K179" i="1" s="1"/>
  <c r="J177" i="1"/>
  <c r="J176" i="1"/>
  <c r="K177" i="1" s="1"/>
  <c r="J175" i="1"/>
  <c r="J174" i="1"/>
  <c r="K175" i="1" s="1"/>
  <c r="J173" i="1"/>
  <c r="J172" i="1"/>
  <c r="K173" i="1" s="1"/>
  <c r="J171" i="1"/>
  <c r="J170" i="1"/>
  <c r="K171" i="1" s="1"/>
  <c r="J169" i="1"/>
  <c r="J168" i="1"/>
  <c r="K169" i="1" s="1"/>
  <c r="J167" i="1"/>
  <c r="J166" i="1"/>
  <c r="K167" i="1" s="1"/>
  <c r="J165" i="1"/>
  <c r="J164" i="1"/>
  <c r="K165" i="1" s="1"/>
  <c r="J163" i="1"/>
  <c r="J162" i="1"/>
  <c r="K163" i="1" s="1"/>
  <c r="J161" i="1"/>
  <c r="J160" i="1"/>
  <c r="K161" i="1" s="1"/>
  <c r="J159" i="1"/>
  <c r="J158" i="1"/>
  <c r="K159" i="1" s="1"/>
  <c r="J157" i="1"/>
  <c r="J156" i="1"/>
  <c r="K157" i="1" s="1"/>
  <c r="J155" i="1"/>
  <c r="J154" i="1"/>
  <c r="K155" i="1" s="1"/>
  <c r="J153" i="1"/>
  <c r="J152" i="1"/>
  <c r="K153" i="1" s="1"/>
  <c r="J151" i="1"/>
  <c r="J150" i="1"/>
  <c r="K151" i="1" s="1"/>
  <c r="J149" i="1"/>
  <c r="J148" i="1"/>
  <c r="K149" i="1" s="1"/>
  <c r="J147" i="1"/>
  <c r="J146" i="1"/>
  <c r="K147" i="1" s="1"/>
  <c r="J145" i="1"/>
  <c r="J144" i="1"/>
  <c r="K145" i="1" s="1"/>
  <c r="J143" i="1"/>
  <c r="J142" i="1"/>
  <c r="K143" i="1" s="1"/>
  <c r="J141" i="1"/>
  <c r="J140" i="1"/>
  <c r="K141" i="1" s="1"/>
  <c r="J139" i="1"/>
  <c r="J138" i="1"/>
  <c r="K139" i="1" s="1"/>
  <c r="J137" i="1"/>
  <c r="J136" i="1"/>
  <c r="K137" i="1" s="1"/>
  <c r="J135" i="1"/>
  <c r="J134" i="1"/>
  <c r="K135" i="1" s="1"/>
  <c r="J133" i="1"/>
  <c r="J132" i="1"/>
  <c r="K133" i="1" s="1"/>
  <c r="J131" i="1"/>
  <c r="J130" i="1"/>
  <c r="K131" i="1" s="1"/>
  <c r="J129" i="1"/>
  <c r="J128" i="1"/>
  <c r="K129" i="1" s="1"/>
  <c r="J127" i="1"/>
  <c r="J126" i="1"/>
  <c r="K127" i="1" s="1"/>
  <c r="J125" i="1"/>
  <c r="J124" i="1"/>
  <c r="K125" i="1" s="1"/>
  <c r="J123" i="1"/>
  <c r="J122" i="1"/>
  <c r="K123" i="1" s="1"/>
  <c r="J121" i="1"/>
  <c r="J120" i="1"/>
  <c r="K121" i="1" s="1"/>
  <c r="J119" i="1"/>
  <c r="J118" i="1"/>
  <c r="K119" i="1" s="1"/>
  <c r="J117" i="1"/>
  <c r="J116" i="1"/>
  <c r="K117" i="1" s="1"/>
  <c r="J115" i="1"/>
  <c r="J114" i="1"/>
  <c r="K115" i="1" s="1"/>
  <c r="J113" i="1"/>
  <c r="J112" i="1"/>
  <c r="K113" i="1" s="1"/>
  <c r="J111" i="1"/>
  <c r="J110" i="1"/>
  <c r="K111" i="1" s="1"/>
  <c r="J109" i="1"/>
  <c r="J108" i="1"/>
  <c r="K109" i="1" s="1"/>
  <c r="J107" i="1"/>
  <c r="J106" i="1"/>
  <c r="K107" i="1" s="1"/>
  <c r="J105" i="1"/>
  <c r="J104" i="1"/>
  <c r="K105" i="1" s="1"/>
  <c r="J103" i="1"/>
  <c r="J102" i="1"/>
  <c r="K103" i="1" s="1"/>
  <c r="J101" i="1"/>
  <c r="J100" i="1"/>
  <c r="K101" i="1" s="1"/>
  <c r="J99" i="1"/>
  <c r="J98" i="1"/>
  <c r="K99" i="1" s="1"/>
  <c r="J97" i="1"/>
  <c r="J96" i="1"/>
  <c r="K97" i="1" s="1"/>
  <c r="J95" i="1"/>
  <c r="J94" i="1"/>
  <c r="K95" i="1" s="1"/>
  <c r="J93" i="1"/>
  <c r="J92" i="1"/>
  <c r="K93" i="1" s="1"/>
  <c r="J91" i="1"/>
  <c r="J90" i="1"/>
  <c r="K91" i="1" s="1"/>
  <c r="J89" i="1"/>
  <c r="J88" i="1"/>
  <c r="K89" i="1" s="1"/>
  <c r="J87" i="1"/>
  <c r="J86" i="1"/>
  <c r="K87" i="1" s="1"/>
  <c r="J85" i="1"/>
  <c r="J84" i="1"/>
  <c r="K85" i="1" s="1"/>
  <c r="J83" i="1"/>
  <c r="J82" i="1"/>
  <c r="K83" i="1" s="1"/>
  <c r="J81" i="1"/>
  <c r="J80" i="1"/>
  <c r="K81" i="1" s="1"/>
  <c r="J79" i="1"/>
  <c r="J78" i="1"/>
  <c r="K79" i="1" s="1"/>
  <c r="J77" i="1"/>
  <c r="J76" i="1"/>
  <c r="K77" i="1" s="1"/>
  <c r="J75" i="1"/>
  <c r="J74" i="1"/>
  <c r="K75" i="1" s="1"/>
  <c r="J73" i="1"/>
  <c r="J72" i="1"/>
  <c r="K73" i="1" s="1"/>
  <c r="J71" i="1"/>
  <c r="J70" i="1"/>
  <c r="K71" i="1" s="1"/>
  <c r="J69" i="1"/>
  <c r="J68" i="1"/>
  <c r="K69" i="1" s="1"/>
  <c r="J67" i="1"/>
  <c r="J66" i="1"/>
  <c r="K67" i="1" s="1"/>
  <c r="J65" i="1"/>
  <c r="J64" i="1"/>
  <c r="K65" i="1" s="1"/>
  <c r="J63" i="1"/>
  <c r="J62" i="1"/>
  <c r="K63" i="1" s="1"/>
  <c r="J61" i="1"/>
  <c r="J60" i="1"/>
  <c r="K61" i="1" s="1"/>
  <c r="J59" i="1"/>
  <c r="J58" i="1"/>
  <c r="K59" i="1" s="1"/>
  <c r="J57" i="1"/>
  <c r="J56" i="1"/>
  <c r="K57" i="1" s="1"/>
  <c r="J55" i="1"/>
  <c r="J54" i="1"/>
  <c r="K55" i="1" s="1"/>
  <c r="J53" i="1"/>
  <c r="J52" i="1"/>
  <c r="K53" i="1" s="1"/>
  <c r="J51" i="1"/>
  <c r="J50" i="1"/>
  <c r="K51" i="1" s="1"/>
  <c r="J49" i="1"/>
  <c r="J48" i="1"/>
  <c r="K49" i="1" s="1"/>
  <c r="J47" i="1"/>
  <c r="J46" i="1"/>
  <c r="K47" i="1" s="1"/>
  <c r="J45" i="1"/>
  <c r="J44" i="1"/>
  <c r="K45" i="1" s="1"/>
  <c r="J43" i="1"/>
  <c r="J42" i="1"/>
  <c r="K43" i="1" s="1"/>
  <c r="J41" i="1"/>
  <c r="J40" i="1"/>
  <c r="K41" i="1" s="1"/>
  <c r="J39" i="1"/>
  <c r="J38" i="1"/>
  <c r="K39" i="1" s="1"/>
  <c r="J37" i="1"/>
  <c r="J36" i="1"/>
  <c r="K37" i="1" s="1"/>
  <c r="J35" i="1"/>
  <c r="J34" i="1"/>
  <c r="K35" i="1" s="1"/>
  <c r="J33" i="1"/>
  <c r="J32" i="1"/>
  <c r="K33" i="1" s="1"/>
  <c r="J31" i="1"/>
  <c r="J30" i="1"/>
  <c r="K31" i="1" s="1"/>
  <c r="J29" i="1"/>
  <c r="J28" i="1"/>
  <c r="K29" i="1" s="1"/>
  <c r="J27" i="1"/>
  <c r="J26" i="1"/>
  <c r="K27" i="1" s="1"/>
  <c r="J25" i="1"/>
  <c r="J24" i="1"/>
  <c r="K25" i="1" s="1"/>
  <c r="J23" i="1"/>
  <c r="J22" i="1"/>
  <c r="K23" i="1" s="1"/>
  <c r="J21" i="1"/>
  <c r="J20" i="1"/>
  <c r="K21" i="1" s="1"/>
  <c r="J19" i="1"/>
  <c r="J18" i="1"/>
  <c r="K19" i="1" s="1"/>
  <c r="J17" i="1"/>
  <c r="J16" i="1"/>
  <c r="K17" i="1" s="1"/>
  <c r="J15" i="1"/>
  <c r="J14" i="1"/>
  <c r="K15" i="1" s="1"/>
  <c r="J13" i="1"/>
  <c r="J12" i="1"/>
  <c r="K13" i="1" s="1"/>
  <c r="J11" i="1"/>
  <c r="J10" i="1"/>
  <c r="K11" i="1" s="1"/>
  <c r="J9" i="1"/>
  <c r="J8" i="1"/>
  <c r="K9" i="1" s="1"/>
  <c r="J7" i="1"/>
  <c r="J6" i="1"/>
  <c r="K7" i="1" s="1"/>
  <c r="J5" i="1"/>
  <c r="K5" i="1"/>
  <c r="K187" i="1" l="1"/>
  <c r="K189" i="1"/>
  <c r="K191" i="1"/>
  <c r="K193" i="1"/>
  <c r="K195" i="1"/>
  <c r="K197" i="1"/>
  <c r="K199" i="1"/>
  <c r="K201" i="1"/>
  <c r="K203" i="1"/>
  <c r="K205" i="1"/>
  <c r="K207" i="1"/>
  <c r="K209" i="1"/>
  <c r="K211" i="1"/>
  <c r="K213" i="1"/>
  <c r="K215" i="1"/>
  <c r="K217" i="1"/>
  <c r="K219" i="1"/>
  <c r="K221" i="1"/>
  <c r="K223" i="1"/>
  <c r="K225" i="1"/>
  <c r="K227" i="1"/>
  <c r="K229" i="1"/>
  <c r="K231" i="1"/>
  <c r="K233" i="1"/>
  <c r="K235" i="1"/>
  <c r="K237" i="1"/>
  <c r="K239" i="1"/>
  <c r="K241" i="1"/>
  <c r="K243" i="1"/>
  <c r="K245" i="1"/>
  <c r="K247" i="1"/>
  <c r="K249" i="1"/>
  <c r="K251" i="1"/>
  <c r="K253" i="1"/>
  <c r="K255" i="1"/>
  <c r="K257" i="1"/>
  <c r="K259" i="1"/>
  <c r="K261" i="1"/>
  <c r="K263" i="1"/>
  <c r="K265" i="1"/>
  <c r="K267" i="1"/>
  <c r="K269" i="1"/>
  <c r="K271" i="1"/>
  <c r="K273" i="1"/>
  <c r="K275" i="1"/>
  <c r="K277" i="1"/>
  <c r="K279" i="1"/>
  <c r="K281" i="1"/>
  <c r="K283" i="1"/>
  <c r="K285" i="1"/>
  <c r="K287" i="1"/>
  <c r="K289" i="1"/>
  <c r="K291" i="1"/>
  <c r="K293" i="1"/>
  <c r="K295" i="1"/>
  <c r="K297" i="1"/>
  <c r="K299" i="1"/>
  <c r="K301" i="1"/>
  <c r="K303" i="1"/>
  <c r="K305" i="1"/>
  <c r="K307" i="1"/>
  <c r="K309" i="1"/>
  <c r="K311" i="1"/>
  <c r="K313" i="1"/>
  <c r="K315" i="1"/>
  <c r="K317" i="1"/>
  <c r="K319" i="1"/>
  <c r="K321" i="1"/>
  <c r="K323" i="1"/>
  <c r="K325" i="1"/>
  <c r="K327" i="1"/>
  <c r="K329" i="1"/>
  <c r="K331" i="1"/>
  <c r="K333" i="1"/>
  <c r="K335" i="1"/>
  <c r="K337" i="1"/>
  <c r="K339" i="1"/>
  <c r="K341" i="1"/>
  <c r="K343" i="1"/>
  <c r="K345" i="1"/>
  <c r="K347" i="1"/>
  <c r="K349" i="1"/>
  <c r="K351" i="1"/>
  <c r="K353" i="1"/>
  <c r="K355" i="1"/>
  <c r="K357" i="1"/>
  <c r="K359" i="1"/>
  <c r="K361" i="1"/>
  <c r="K363" i="1"/>
  <c r="K365" i="1"/>
  <c r="K367" i="1"/>
  <c r="K369" i="1"/>
  <c r="K371" i="1"/>
  <c r="K373" i="1"/>
  <c r="K375" i="1"/>
  <c r="K377" i="1"/>
  <c r="K379" i="1"/>
  <c r="K381" i="1"/>
  <c r="K383" i="1"/>
  <c r="K385" i="1"/>
  <c r="K387" i="1"/>
  <c r="K389" i="1"/>
  <c r="K391" i="1"/>
  <c r="K393" i="1"/>
  <c r="K395" i="1"/>
  <c r="K397" i="1"/>
  <c r="K399" i="1"/>
  <c r="K401" i="1"/>
  <c r="K403" i="1"/>
  <c r="K405" i="1"/>
  <c r="K407" i="1"/>
  <c r="K409" i="1"/>
  <c r="K411" i="1"/>
  <c r="K413" i="1"/>
  <c r="K415" i="1"/>
  <c r="K417" i="1"/>
  <c r="K419" i="1"/>
  <c r="K421" i="1"/>
  <c r="K423" i="1"/>
  <c r="K425" i="1"/>
  <c r="K427" i="1"/>
  <c r="K429" i="1"/>
  <c r="K431" i="1"/>
  <c r="K433" i="1"/>
  <c r="K435" i="1"/>
  <c r="K437" i="1"/>
  <c r="K439" i="1"/>
  <c r="K441" i="1"/>
  <c r="K443" i="1"/>
  <c r="K445" i="1"/>
  <c r="K447" i="1"/>
  <c r="K449" i="1"/>
  <c r="K451" i="1"/>
  <c r="K453" i="1"/>
  <c r="K455" i="1"/>
  <c r="K457" i="1"/>
  <c r="K459" i="1"/>
  <c r="K461" i="1"/>
  <c r="K463" i="1"/>
  <c r="K465" i="1"/>
  <c r="K467" i="1"/>
  <c r="K469" i="1"/>
</calcChain>
</file>

<file path=xl/sharedStrings.xml><?xml version="1.0" encoding="utf-8"?>
<sst xmlns="http://schemas.openxmlformats.org/spreadsheetml/2006/main" count="1428" uniqueCount="573">
  <si>
    <t>0610007P14RIK</t>
  </si>
  <si>
    <t>AU019315; C77855; 1190004E09Rik; ORF11</t>
  </si>
  <si>
    <t>N/A</t>
  </si>
  <si>
    <t>1200015N20RIK</t>
  </si>
  <si>
    <t>1700012H17RIK</t>
  </si>
  <si>
    <t>1700023M03RIK</t>
  </si>
  <si>
    <t>2310009E04RIK</t>
  </si>
  <si>
    <t>2310033F14RIK</t>
  </si>
  <si>
    <t>2700060E02RIK</t>
  </si>
  <si>
    <t>2900062L11RIK</t>
  </si>
  <si>
    <t>3110050N22RIK</t>
  </si>
  <si>
    <t>4930533K18RIK</t>
  </si>
  <si>
    <t>5930429A15RIK</t>
  </si>
  <si>
    <t>8030402P03RIK</t>
  </si>
  <si>
    <t>9130005N14RIK</t>
  </si>
  <si>
    <t>1190001N04Rik; Noxp20; MGC117924</t>
  </si>
  <si>
    <t>9430029K10RIK</t>
  </si>
  <si>
    <t>9530064J02</t>
  </si>
  <si>
    <t>A730054J21RIK</t>
  </si>
  <si>
    <t>ACAT2</t>
  </si>
  <si>
    <t>AW742799; Tcp1-rs1; Tcp-1x</t>
  </si>
  <si>
    <t>ACSL3</t>
  </si>
  <si>
    <t>PRO2194; 2610510B12Rik; ACS3; Facl3; C85929</t>
  </si>
  <si>
    <t>ACSS2</t>
  </si>
  <si>
    <t>AceCS1; 1110017C11Rik; ACAS; Acs1; Acas2; Acas1</t>
  </si>
  <si>
    <t>ACTA2</t>
  </si>
  <si>
    <t>ACTG2</t>
  </si>
  <si>
    <t>SMGA; Act4; ACTA3; Act-4</t>
  </si>
  <si>
    <t>ADAMTS12</t>
  </si>
  <si>
    <t>ADAMTS2</t>
  </si>
  <si>
    <t>PCINP; ADAMTS-3; KIAA4060; mKIAA4060; 4732482M10; hPCPNI; A430089F14; ADAM-TS2</t>
  </si>
  <si>
    <t>ADAMTSL3</t>
  </si>
  <si>
    <t>ALDH16A1</t>
  </si>
  <si>
    <t>mFLJ00209; FLJ00209; 2410004H02Rik; AI452234; MGC19339</t>
  </si>
  <si>
    <t>ANXA6</t>
  </si>
  <si>
    <t>Camb; Anx6; Cabm; AW107198; AnxVI</t>
  </si>
  <si>
    <t>AOC3</t>
  </si>
  <si>
    <t>VAP1; SSAO</t>
  </si>
  <si>
    <t>AQP5</t>
  </si>
  <si>
    <t>ARHGAP29</t>
  </si>
  <si>
    <t>C76601; A830014I19; Parg1; 6720461J18Rik; B130017I01Rik; AU040217</t>
  </si>
  <si>
    <t>ARHGEF19</t>
  </si>
  <si>
    <t>WGEF; 6430573B13Rik; 6030432F23</t>
  </si>
  <si>
    <t>ATOH8</t>
  </si>
  <si>
    <t>okadin; Hath6; 4933425C05Rik; Math6</t>
  </si>
  <si>
    <t>ATP1B1</t>
  </si>
  <si>
    <t>Atpb; Atpb-1</t>
  </si>
  <si>
    <t>B3GNT9</t>
  </si>
  <si>
    <t>MGC117964; C76565</t>
  </si>
  <si>
    <t>B430110C06RIK</t>
  </si>
  <si>
    <t>BBC3</t>
  </si>
  <si>
    <t>PUMA; PUMA/JFY1</t>
  </si>
  <si>
    <t>BC023892</t>
  </si>
  <si>
    <t>BCKDK</t>
  </si>
  <si>
    <t>AI327402</t>
  </si>
  <si>
    <t>BDNF</t>
  </si>
  <si>
    <t>BICC1</t>
  </si>
  <si>
    <t>jcpk; MGC124370; Bic-C; bpk</t>
  </si>
  <si>
    <t>BMP4</t>
  </si>
  <si>
    <t>Bmp2b1; Bmp2b-1; Bmp2b</t>
  </si>
  <si>
    <t>CAR13</t>
  </si>
  <si>
    <t>2310075C21Rik</t>
  </si>
  <si>
    <t>CBR2</t>
  </si>
  <si>
    <t>MLCR</t>
  </si>
  <si>
    <t>CCDC80</t>
  </si>
  <si>
    <t>2610001E17Rik; Ssg1; Urb</t>
  </si>
  <si>
    <t>CD248</t>
  </si>
  <si>
    <t>Cd164l1; 2610111G01Rik; Tem1; AI842296</t>
  </si>
  <si>
    <t>CD81</t>
  </si>
  <si>
    <t>Tapa1; Tapa-1; Tspan28</t>
  </si>
  <si>
    <t>CDC42EP2</t>
  </si>
  <si>
    <t>Cep2; 1110008C05Rik; AI845703; D19Bwg1013e; Borg1</t>
  </si>
  <si>
    <t>CDKN2C</t>
  </si>
  <si>
    <t>INK4d; C77269; INK4c; p18INK4c; p18</t>
  </si>
  <si>
    <t>COL12A1</t>
  </si>
  <si>
    <t>AW743884</t>
  </si>
  <si>
    <t>COL1A1</t>
  </si>
  <si>
    <t>COL1A2</t>
  </si>
  <si>
    <t>oim; Cola2; Col1a-2; AA960264; Cola-2; AI325291</t>
  </si>
  <si>
    <t>COL3A1</t>
  </si>
  <si>
    <t>AW550625; KIAA4231; Ms10w; mKIAA4231; MMS10-W; Col3a-1</t>
  </si>
  <si>
    <t>COL4A5</t>
  </si>
  <si>
    <t>X</t>
  </si>
  <si>
    <t>COL6A1</t>
  </si>
  <si>
    <t>AI747156; Col6a-1</t>
  </si>
  <si>
    <t>COL6A2</t>
  </si>
  <si>
    <t>Col6a-2; MGC36205</t>
  </si>
  <si>
    <t>COPZ2</t>
  </si>
  <si>
    <t>1110012D12Rik; zeta2-COP</t>
  </si>
  <si>
    <t>CRYAB</t>
  </si>
  <si>
    <t>Crya-2; Crya2</t>
  </si>
  <si>
    <t>CTSA</t>
  </si>
  <si>
    <t>PPCA; Ppgb; AU019505</t>
  </si>
  <si>
    <t>CUGBP2</t>
  </si>
  <si>
    <t>B230345P09Rik; Napor; Napor-2; C88023; ETR-3; B230218O03</t>
  </si>
  <si>
    <t>CXCL12</t>
  </si>
  <si>
    <t>D0H4S114</t>
  </si>
  <si>
    <t>AI325076; PTZ17; SEZ17; P311</t>
  </si>
  <si>
    <t>DAP</t>
  </si>
  <si>
    <t>4921531N22Rik; AU040360; AI789753; MGC6998; MGC19154</t>
  </si>
  <si>
    <t>DBP</t>
  </si>
  <si>
    <t>DDAH2</t>
  </si>
  <si>
    <t>1110003M04Rik; Ddah; AW413173; AU019324; NG30; G6a</t>
  </si>
  <si>
    <t>DHCR24</t>
  </si>
  <si>
    <t>DHCR7</t>
  </si>
  <si>
    <t>AA409147</t>
  </si>
  <si>
    <t>DLX1</t>
  </si>
  <si>
    <t>Dlx; Dlx-1</t>
  </si>
  <si>
    <t>DLX2</t>
  </si>
  <si>
    <t>Tes-1; Dlx-2; AW121999</t>
  </si>
  <si>
    <t>DPYSL2</t>
  </si>
  <si>
    <t>Crmp2; TOAD-64; Musunc33; DRP2; Ulip2; AI851130</t>
  </si>
  <si>
    <t>DPYSL3</t>
  </si>
  <si>
    <t>Ulip; Ulip1; TUC4; CRMP-4</t>
  </si>
  <si>
    <t>DYSF</t>
  </si>
  <si>
    <t>mFLJ00175; 2310004N10Rik; D6Pas3; AI604795</t>
  </si>
  <si>
    <t>ECH1</t>
  </si>
  <si>
    <t>MGC107274; AA617331</t>
  </si>
  <si>
    <t>EFNA5</t>
  </si>
  <si>
    <t>AL-1; Epl7; AV158822; RAGS; EFL-5; LERK-7; Ephrin-A5</t>
  </si>
  <si>
    <t>ELOVL6</t>
  </si>
  <si>
    <t>MGC107467; FAE; C77826; LCE</t>
  </si>
  <si>
    <t>EMILIN2</t>
  </si>
  <si>
    <t>FOAP-10</t>
  </si>
  <si>
    <t>EN1</t>
  </si>
  <si>
    <t>Mo-en.1; En-1</t>
  </si>
  <si>
    <t>EPB4.1L3</t>
  </si>
  <si>
    <t>NBL3; Dal1; 4.1B</t>
  </si>
  <si>
    <t>EPHX1</t>
  </si>
  <si>
    <t>AI195553; Eph1; Eph-1</t>
  </si>
  <si>
    <t>FADS2</t>
  </si>
  <si>
    <t>FAM13C</t>
  </si>
  <si>
    <t>C030038O19Rik; KIAA1796; mKIAA1796</t>
  </si>
  <si>
    <t>FBXO2</t>
  </si>
  <si>
    <t>MGC54895; Fbs1; FBG1; Fbs2; FBX2; NFB42</t>
  </si>
  <si>
    <t>FCGRT</t>
  </si>
  <si>
    <t>FcRn</t>
  </si>
  <si>
    <t>FDPS</t>
  </si>
  <si>
    <t>6030492I17Rik; AI256750; mKIAA1293; MGC107162; Fdpsl1</t>
  </si>
  <si>
    <t>FGF7</t>
  </si>
  <si>
    <t>Kgf</t>
  </si>
  <si>
    <t>FGFR2</t>
  </si>
  <si>
    <t>Fgfr-7; Bek; KGFRTr; AW556123; MGC102519; svs; Fgfr7; Fgfr-2; AU043015</t>
  </si>
  <si>
    <t>FIGF</t>
  </si>
  <si>
    <t>Vegfd; VEGF-D; AI325264</t>
  </si>
  <si>
    <t>FLRT3</t>
  </si>
  <si>
    <t>5530600M07Rik; mKIAA1469; C430047I10Rik</t>
  </si>
  <si>
    <t>FN1</t>
  </si>
  <si>
    <t>E330027I09; MGC117493; Fn; Fn-1</t>
  </si>
  <si>
    <t>FSTL1</t>
  </si>
  <si>
    <t>Fstl; AI316791; TSC-36; AW107808</t>
  </si>
  <si>
    <t>FZD5</t>
  </si>
  <si>
    <t>MGC141642; AI427138; Fz5; 5330434N09Rik</t>
  </si>
  <si>
    <t>GATA3</t>
  </si>
  <si>
    <t>Gata-3</t>
  </si>
  <si>
    <t>GBP2</t>
  </si>
  <si>
    <t>GGA2</t>
  </si>
  <si>
    <t>1200007E24Rik; mKIAA1080</t>
  </si>
  <si>
    <t>GJA1</t>
  </si>
  <si>
    <t>Npm1; Cx43; AU042049; AW546267; Cnx43; connexin43; Cx43alpha1; Gja-1</t>
  </si>
  <si>
    <t>GPER</t>
  </si>
  <si>
    <t>GPCR-Br; Ceprl; Gpr30; 6330420K13Rik; CMKRL2; FEG-1</t>
  </si>
  <si>
    <t>GPNMB</t>
  </si>
  <si>
    <t>ipd; Dchil</t>
  </si>
  <si>
    <t>GPR23</t>
  </si>
  <si>
    <t>GPSN2</t>
  </si>
  <si>
    <t>D17Ertd178e; 2410016D23Rik; AI173355; A230102P12Rik; SC2</t>
  </si>
  <si>
    <t>GREM1</t>
  </si>
  <si>
    <t>GSTM2</t>
  </si>
  <si>
    <t>Gstb2; Gstb-2</t>
  </si>
  <si>
    <t>H1F0</t>
  </si>
  <si>
    <t>H1(0); MGC98218; MGC117919; H1fv; MGC19309; D130017D06Rik</t>
  </si>
  <si>
    <t>HEY1</t>
  </si>
  <si>
    <t>AI316788; HRT1; Hesr1; hesr-1; Herp2; AI414254</t>
  </si>
  <si>
    <t>HIST1H1C</t>
  </si>
  <si>
    <t>MGC107646; His1a; H1.2; H1c; H1f2; 0610008C09Rik; H1var1</t>
  </si>
  <si>
    <t>HIST1H2BC</t>
  </si>
  <si>
    <t>R74621; 2610022J01Rik; H2bfs</t>
  </si>
  <si>
    <t>HSD17B7</t>
  </si>
  <si>
    <t>AI266814</t>
  </si>
  <si>
    <t>HSPB6</t>
  </si>
  <si>
    <t>Gm479; AA387366; Hsp20; MGC107687</t>
  </si>
  <si>
    <t>HTRA3</t>
  </si>
  <si>
    <t>ID2</t>
  </si>
  <si>
    <t>C78922; Idb2; AI255428</t>
  </si>
  <si>
    <t>IDB2</t>
  </si>
  <si>
    <t>IDH1</t>
  </si>
  <si>
    <t>Idh-1; E030024J03Rik; MGC115782; AI788952; IDPc; AI314845; Id-1</t>
  </si>
  <si>
    <t>IL18</t>
  </si>
  <si>
    <t>Il-18; Igif</t>
  </si>
  <si>
    <t>INSIG1</t>
  </si>
  <si>
    <t>1810013C12Rik; Insig-1</t>
  </si>
  <si>
    <t>IRGM1</t>
  </si>
  <si>
    <t>Ifi1; LRG-47; Iipg3; Iigp3</t>
  </si>
  <si>
    <t>KCTD12</t>
  </si>
  <si>
    <t>AW538430; Pfetin; AU046135; Pfet1</t>
  </si>
  <si>
    <t>KCTD15</t>
  </si>
  <si>
    <t>MGC25497; BC031749</t>
  </si>
  <si>
    <t>KLF7</t>
  </si>
  <si>
    <t>9830124P08Rik</t>
  </si>
  <si>
    <t>LGALS3BP</t>
  </si>
  <si>
    <t>MAC-2BP; 90K; CyCAP; Ppicap</t>
  </si>
  <si>
    <t>LGALS9</t>
  </si>
  <si>
    <t>AI194909; AI265545; galectin-9; AA407335</t>
  </si>
  <si>
    <t>LMO7</t>
  </si>
  <si>
    <t>LOC100043822</t>
  </si>
  <si>
    <t>LOC100046616</t>
  </si>
  <si>
    <t>LOC100047268</t>
  </si>
  <si>
    <t>LOC100047749</t>
  </si>
  <si>
    <t>LOC100048332</t>
  </si>
  <si>
    <t>LOC100048721</t>
  </si>
  <si>
    <t>LOC380706</t>
  </si>
  <si>
    <t>LOC637711</t>
  </si>
  <si>
    <t>LOC666559</t>
  </si>
  <si>
    <t>LPCAT3</t>
  </si>
  <si>
    <t>Oact5; C3f; Moact5; PTG; Grcc3f</t>
  </si>
  <si>
    <t>LPIN1</t>
  </si>
  <si>
    <t>LSS</t>
  </si>
  <si>
    <t>2810025N20Rik; BC029082; MGC27893; D10Ertd116e</t>
  </si>
  <si>
    <t>LY6A</t>
  </si>
  <si>
    <t>Ly-6A/E; Ly-6A.2; Sca-1; Sca1; TAP; Ly-6E.1</t>
  </si>
  <si>
    <t>LY6C1</t>
  </si>
  <si>
    <t>Ly6c; Ly-6C; AA959465; AA682074</t>
  </si>
  <si>
    <t>MAPK3</t>
  </si>
  <si>
    <t>p44; p44erk1; Erk-1; Erk1; Esrk1; Prkm3; p44mapk</t>
  </si>
  <si>
    <t>MAPRE2</t>
  </si>
  <si>
    <t>RP1; EB1; C820009F03Rik; D18Abb1e; AI314113; EB2</t>
  </si>
  <si>
    <t>MARCKS</t>
  </si>
  <si>
    <t>PKCSL; Macs</t>
  </si>
  <si>
    <t>MEGF8</t>
  </si>
  <si>
    <t>MIC2L1</t>
  </si>
  <si>
    <t>MME</t>
  </si>
  <si>
    <t>C85356; NEP; 6030454K05Rik; CD10; CALLA</t>
  </si>
  <si>
    <t>MMP16</t>
  </si>
  <si>
    <t>Mt3mmp; MT3-MMP</t>
  </si>
  <si>
    <t>MMP2</t>
  </si>
  <si>
    <t>Clg4a; GelA; MMP-2</t>
  </si>
  <si>
    <t>MPND</t>
  </si>
  <si>
    <t>E130307M08Rik</t>
  </si>
  <si>
    <t>MRAS</t>
  </si>
  <si>
    <t>AI326250</t>
  </si>
  <si>
    <t>MRGPRF</t>
  </si>
  <si>
    <t>BC019711; MGC18825; MrgF</t>
  </si>
  <si>
    <t>MVD</t>
  </si>
  <si>
    <t>C78718</t>
  </si>
  <si>
    <t>MVK</t>
  </si>
  <si>
    <t>MXD4</t>
  </si>
  <si>
    <t>Mad4; 2810410A03Rik</t>
  </si>
  <si>
    <t>MYADM</t>
  </si>
  <si>
    <t>D7Wsu62e</t>
  </si>
  <si>
    <t>MYL9</t>
  </si>
  <si>
    <t>MYLK</t>
  </si>
  <si>
    <t>MLCK108; AW489456; KRP; 9530072E15Rik; Mlck; MLCK210; A930019C19Rik</t>
  </si>
  <si>
    <t>NAGK</t>
  </si>
  <si>
    <t>Gnk</t>
  </si>
  <si>
    <t>NFATC4</t>
  </si>
  <si>
    <t>3110041H08Rik; Nfat3; AW107667; AW546455</t>
  </si>
  <si>
    <t>NFIX</t>
  </si>
  <si>
    <t>NID2</t>
  </si>
  <si>
    <t>AW547149; Ly111; nidogen-2; NID-2; entactin-2</t>
  </si>
  <si>
    <t>NME7</t>
  </si>
  <si>
    <t>Nm23-M7; D530024H21Rik; Nm23-r7</t>
  </si>
  <si>
    <t>NOTUM</t>
  </si>
  <si>
    <t>5730593N15Rik</t>
  </si>
  <si>
    <t>NRP1</t>
  </si>
  <si>
    <t>Npn1; Nrp; NP-1; C530029I03; NPN-1</t>
  </si>
  <si>
    <t>NSDHL</t>
  </si>
  <si>
    <t>H105E3; Bpa; AI747449; Str; XAP104</t>
  </si>
  <si>
    <t>OGN</t>
  </si>
  <si>
    <t>OG; SLRR3A; mimecan; 3110079A16Rik; mimican; OIF</t>
  </si>
  <si>
    <t>OLFML2B</t>
  </si>
  <si>
    <t>1110018N05Rik; AI467542; 4832415H08Rik</t>
  </si>
  <si>
    <t>OLFML3</t>
  </si>
  <si>
    <t>AI115209; ONT3; 2810002E22Rik; mONT3; AW550633; HNOEL-iso</t>
  </si>
  <si>
    <t>PALLD</t>
  </si>
  <si>
    <t>PAOX</t>
  </si>
  <si>
    <t>AI118225; 2410012F02Rik; Pao</t>
  </si>
  <si>
    <t>PBX1</t>
  </si>
  <si>
    <t>D230003C07Rik; Pbx-1</t>
  </si>
  <si>
    <t>PCYT2</t>
  </si>
  <si>
    <t>ET; 1110033E03Rik</t>
  </si>
  <si>
    <t>PDGFRB</t>
  </si>
  <si>
    <t>Pdgfr; AI528809; CD140b</t>
  </si>
  <si>
    <t>PDGFRL</t>
  </si>
  <si>
    <t>1110039P19Rik; AV013190</t>
  </si>
  <si>
    <t>PDLIM2</t>
  </si>
  <si>
    <t>MGC37634; mystique; Slim</t>
  </si>
  <si>
    <t>PIK3R1</t>
  </si>
  <si>
    <t>p55alpha; AA414921; PI3K; p50alpha; p85alpha; C530050K14</t>
  </si>
  <si>
    <t>PLCD3</t>
  </si>
  <si>
    <t>mKIAA1964; 2610205J15Rik</t>
  </si>
  <si>
    <t>PLTP</t>
  </si>
  <si>
    <t>OD107</t>
  </si>
  <si>
    <t>PMVK</t>
  </si>
  <si>
    <t>2900002L22Rik; 1110011E12Rik; PMK; PMKASE; PMKA; AV001327</t>
  </si>
  <si>
    <t>PPP3CA</t>
  </si>
  <si>
    <t>CnA; AW413465; Calna; AI841391; MGC106804; CN; Caln; 2900074D19Rik</t>
  </si>
  <si>
    <t>PRKCDBP</t>
  </si>
  <si>
    <t>MGC6598; 3110015B12Rik; SRBC; 6330514M23Rik</t>
  </si>
  <si>
    <t>PRRX1</t>
  </si>
  <si>
    <t>PRRX2</t>
  </si>
  <si>
    <t>PTN</t>
  </si>
  <si>
    <t>Osf-1; Osf1; OSF; HBGF-8; HBNF; HARP; HB-GAM; HBBN</t>
  </si>
  <si>
    <t>PXMP4</t>
  </si>
  <si>
    <t>Pmp24; 3010018P03Rik</t>
  </si>
  <si>
    <t>RAB32</t>
  </si>
  <si>
    <t>2810011A17Rik; AU022057</t>
  </si>
  <si>
    <t>RAB4B</t>
  </si>
  <si>
    <t>1500031G17Rik</t>
  </si>
  <si>
    <t>RCN3</t>
  </si>
  <si>
    <t>RLP49; 6030455P07Rik; MGC102610; D530026G20Rik; D7Ertd671e</t>
  </si>
  <si>
    <t>RDH11</t>
  </si>
  <si>
    <t>Ube-1c; Arsdr1; HCBP12; C85936; AU045252; Mdt1; UBE-1c1; SCALD; Psdr1; AI428145; M42C60; 2610319N22Rik; CGI-82</t>
  </si>
  <si>
    <t>RIN2</t>
  </si>
  <si>
    <t>AW821980; RASSF4; 2010003K16Rik; 4632403N06Rik</t>
  </si>
  <si>
    <t>RNASE4</t>
  </si>
  <si>
    <t>C730049F20Rik; RNase 4</t>
  </si>
  <si>
    <t>RRAS</t>
  </si>
  <si>
    <t>MGC129444; MGC129445; AI573426</t>
  </si>
  <si>
    <t>SCD1</t>
  </si>
  <si>
    <t>Scd-1; AI265570; SCD; AA589638; ab</t>
  </si>
  <si>
    <t>SCD2</t>
  </si>
  <si>
    <t>Scd-2</t>
  </si>
  <si>
    <t>SCL0001849.1_2273</t>
  </si>
  <si>
    <t>SCL0003799.1_2</t>
  </si>
  <si>
    <t>SEMA3A</t>
  </si>
  <si>
    <t>SEMA1; SemD; Semad; Hsema-I; coll-1</t>
  </si>
  <si>
    <t>SERTAD3</t>
  </si>
  <si>
    <t>D1Mgi51; Sei3; AW124805; Rbt1</t>
  </si>
  <si>
    <t>SH3KBP1</t>
  </si>
  <si>
    <t>Ruk; AI447724; Seta; 1200007H22Rik; 5830464D22Rik; 1700125L08Rik</t>
  </si>
  <si>
    <t>SIX1</t>
  </si>
  <si>
    <t>BB138287</t>
  </si>
  <si>
    <t>SLC1A3</t>
  </si>
  <si>
    <t>MGluT1; B430115D02Rik; Eaat1; GluT-1; GLAST; GLAST-1; AI504299; Gmt1; GLU-T</t>
  </si>
  <si>
    <t>SLC24A3</t>
  </si>
  <si>
    <t>NCKX3</t>
  </si>
  <si>
    <t>SLC25A1</t>
  </si>
  <si>
    <t>MGC47055; Dgsj; 1300019P08Rik; AI194714; Slc20a3; Ctp; 2610100G11Rik</t>
  </si>
  <si>
    <t>SLIT2</t>
  </si>
  <si>
    <t>mKIAA4141; E030015M03Rik; Slil3; E130320P19Rik; Drad-1; KIAA4141</t>
  </si>
  <si>
    <t>SMAD3</t>
  </si>
  <si>
    <t>Madh3; AU022421</t>
  </si>
  <si>
    <t>SNAI2</t>
  </si>
  <si>
    <t>Snail2; Slug; Slugh</t>
  </si>
  <si>
    <t>SNN</t>
  </si>
  <si>
    <t>MGC107297; AW547286; AI848521; 2810407J07Rik</t>
  </si>
  <si>
    <t>SOBP</t>
  </si>
  <si>
    <t>MGC67344; 2900009C16Rik; 5330439J01Rik</t>
  </si>
  <si>
    <t>SPARC</t>
  </si>
  <si>
    <t>BM-40; AA517111</t>
  </si>
  <si>
    <t>SPON2</t>
  </si>
  <si>
    <t>2310045I24Rik; AI504350; Mindin; M-spondin</t>
  </si>
  <si>
    <t>SSBP2</t>
  </si>
  <si>
    <t>AW558684; A830008M03Rik; 1500004K09Rik; Hspc116; 9330163K02Rik; AU067692; SSDP2; 2310079I02Rik</t>
  </si>
  <si>
    <t>SSPN</t>
  </si>
  <si>
    <t>Krag</t>
  </si>
  <si>
    <t>ST5</t>
  </si>
  <si>
    <t>2010004M01Rik; 2610305K15Rik</t>
  </si>
  <si>
    <t>STARD4</t>
  </si>
  <si>
    <t>9030213J02Rik; AW324468; 4632419C16Rik; AA517649</t>
  </si>
  <si>
    <t>SWAP70</t>
  </si>
  <si>
    <t>AV235546; 70kDa</t>
  </si>
  <si>
    <t>TCEA3</t>
  </si>
  <si>
    <t>TCF3</t>
  </si>
  <si>
    <t>Tcf7l1; Tcf-3</t>
  </si>
  <si>
    <t>TCFAP2B</t>
  </si>
  <si>
    <t>E130018K07Rik; AI606113; AP-2(beta)</t>
  </si>
  <si>
    <t>THBS2</t>
  </si>
  <si>
    <t>Thbs-2; TSP2</t>
  </si>
  <si>
    <t>TLE2</t>
  </si>
  <si>
    <t>Grg2; KIAA4188; mKIAA4188</t>
  </si>
  <si>
    <t>TLE4</t>
  </si>
  <si>
    <t>ESTM13; ESTM14; X83332; 5730411M05Rik; Bce1; AA792082; X83333; Grg4; Bce-1</t>
  </si>
  <si>
    <t>TM7SF2</t>
  </si>
  <si>
    <t>ANG1; 3110041O18Rik</t>
  </si>
  <si>
    <t>TMEM119</t>
  </si>
  <si>
    <t>BC025600; AW208946; MGC38046</t>
  </si>
  <si>
    <t>TMEM53</t>
  </si>
  <si>
    <t>1500001P22Rik; 1110038M16Rik; 1700012A05Rik</t>
  </si>
  <si>
    <t>TNFRSF11B</t>
  </si>
  <si>
    <t>OCIF; TR1; Opg</t>
  </si>
  <si>
    <t>TPM2</t>
  </si>
  <si>
    <t>Trop-2; Tpm-2</t>
  </si>
  <si>
    <t>TRIB2</t>
  </si>
  <si>
    <t>TSC22D3</t>
  </si>
  <si>
    <t>DIP; Gilz; Dsip1; Tilz3; TSC-22R</t>
  </si>
  <si>
    <t>TSEN34</t>
  </si>
  <si>
    <t>0610027F08Rik; Leng5</t>
  </si>
  <si>
    <t>TSHZ3</t>
  </si>
  <si>
    <t>Tsh3; A630038G13Rik; Zfp537; mKIAA1474; teashirt3; KIAA1474</t>
  </si>
  <si>
    <t>TSPAN17</t>
  </si>
  <si>
    <t>Tm4sf17; 2210021G21Rik; AI047581; Fbxo23</t>
  </si>
  <si>
    <t>TSPAN4</t>
  </si>
  <si>
    <t>AI325509; AI746565; NAG-2; MGC102386; D130042I01Rik; Tm4sf7; Tspan-4</t>
  </si>
  <si>
    <t>TSPAN7</t>
  </si>
  <si>
    <t>TALLA; Mxs1; R74651; PE31; Tm4sf2; AI323365; A15; Cd231; 1200014P11Rik</t>
  </si>
  <si>
    <t>TUBA1A</t>
  </si>
  <si>
    <t>MGC102098; Tuba1; MGC102097; Tuba-1; MGC102099</t>
  </si>
  <si>
    <t>TUBB2B</t>
  </si>
  <si>
    <t>2410129E14Rik</t>
  </si>
  <si>
    <t>UGT1A10</t>
  </si>
  <si>
    <t>Ugt1a13; MGC107546; A13</t>
  </si>
  <si>
    <t>VDR</t>
  </si>
  <si>
    <t>Nr1i1</t>
  </si>
  <si>
    <t>VWA5A</t>
  </si>
  <si>
    <t>E130119J22; AW552491; 5830475I06Rik; BCSC-1</t>
  </si>
  <si>
    <t>WDSUB1</t>
  </si>
  <si>
    <t>1700048E19Rik; 2610014F08Rik</t>
  </si>
  <si>
    <t>WISP1</t>
  </si>
  <si>
    <t>Elm1; AW146261</t>
  </si>
  <si>
    <t>WISP2</t>
  </si>
  <si>
    <t>Crgr4; rCop1</t>
  </si>
  <si>
    <t>WNT10B</t>
  </si>
  <si>
    <t>Wnt12</t>
  </si>
  <si>
    <t>WHSC1</t>
  </si>
  <si>
    <t>Whsc1l; AW555663; 5830445G22Rik; C130020C13Rik; 9430010A17Rik; D030027O06Rik; D930023B08Rik; mKIAA1090</t>
  </si>
  <si>
    <t>WDR43</t>
  </si>
  <si>
    <t>VEGF-C; AW228853</t>
  </si>
  <si>
    <t>VEGFC</t>
  </si>
  <si>
    <t>UdRPase; Upp; UPase; AI325217; Up</t>
  </si>
  <si>
    <t>UPP1</t>
  </si>
  <si>
    <t>2510010F15Rik; AI851109</t>
  </si>
  <si>
    <t>UBE2F</t>
  </si>
  <si>
    <t>CD40bp; CAP-1; AI528849; amn; LAP1; CRAF1; T-BAM</t>
  </si>
  <si>
    <t>TRAF3</t>
  </si>
  <si>
    <t>TRAF1</t>
  </si>
  <si>
    <t>4732496E14Rik</t>
  </si>
  <si>
    <t>R74815; AA959878; TR7; DR6</t>
  </si>
  <si>
    <t>TNFRSF21</t>
  </si>
  <si>
    <t>C130027E04Rik; Tlr4ap; AA407980; wyatt; Mal</t>
  </si>
  <si>
    <t>TIRAP</t>
  </si>
  <si>
    <t>MGC28799; Slc21a12; MGC28824; OATP-E</t>
  </si>
  <si>
    <t>SLCO4A1</t>
  </si>
  <si>
    <t>5730438N18Rik; MGC4399</t>
  </si>
  <si>
    <t>SLC25A33</t>
  </si>
  <si>
    <t>2610528A15Rik; mKIAA0052</t>
  </si>
  <si>
    <t>SKIV2L2</t>
  </si>
  <si>
    <t>3BP2</t>
  </si>
  <si>
    <t>SH3BP2</t>
  </si>
  <si>
    <t>M-Sema-L; 2900057C09Rik; H-Sema-L; CDw108; Semal</t>
  </si>
  <si>
    <t>SEMA7A</t>
  </si>
  <si>
    <t>U3-55k; Rnu3ip2; 55kDa; MGC25949; D9Wsu10e; D19435</t>
  </si>
  <si>
    <t>RRP9</t>
  </si>
  <si>
    <t>AI789745; 2310040A02Rik; RPCL1; C76567; Rnac</t>
  </si>
  <si>
    <t>RCL1</t>
  </si>
  <si>
    <t>Rnpc1; Seb4l; Seb4</t>
  </si>
  <si>
    <t>RBM38</t>
  </si>
  <si>
    <t>NPO; AV302714; KIAA0682; 1200009A02Rik</t>
  </si>
  <si>
    <t>RBM19</t>
  </si>
  <si>
    <t>PEP; 70zpep; Ptpn8</t>
  </si>
  <si>
    <t>PTPN22</t>
  </si>
  <si>
    <t>AW457192; PPIase</t>
  </si>
  <si>
    <t>PPIF</t>
  </si>
  <si>
    <t>uPAR; u-PAR; Cd87</t>
  </si>
  <si>
    <t>PLAUR</t>
  </si>
  <si>
    <t>PIM3</t>
  </si>
  <si>
    <t>1600027H05Rik; AB041662; PLPP</t>
  </si>
  <si>
    <t>PDXP</t>
  </si>
  <si>
    <t>Ten-m4; R75022; mKIAA1302; l7Rn3; l(7)-3Rn; Doc4; ELM2</t>
  </si>
  <si>
    <t>ODZ4</t>
  </si>
  <si>
    <t>Wbscr20; AI326939; Nol1r; 9830109N13Rik; Wbscr20a</t>
  </si>
  <si>
    <t>NSUN5</t>
  </si>
  <si>
    <t>AI385615; 3110068G20Rik; AU024711; mKIAA1565</t>
  </si>
  <si>
    <t>NIN</t>
  </si>
  <si>
    <t>IKBE</t>
  </si>
  <si>
    <t>NFKBIE</t>
  </si>
  <si>
    <t>Nucl; B530004O11Rik; D1Nds28; D0Nds28; C23</t>
  </si>
  <si>
    <t>NCL</t>
  </si>
  <si>
    <t>MYBBP1A</t>
  </si>
  <si>
    <t>AU019902; p160MBP; P160; p67MBP; AL024407</t>
  </si>
  <si>
    <t>MPF</t>
  </si>
  <si>
    <t>MSLN</t>
  </si>
  <si>
    <t>AV377895</t>
  </si>
  <si>
    <t>MMP10</t>
  </si>
  <si>
    <t>LOC100047579</t>
  </si>
  <si>
    <t>A330101P12Rik; cprk; 2900041G10Rik; aatyk2; KPI-2; BREK; KPI2</t>
  </si>
  <si>
    <t>LMTK2</t>
  </si>
  <si>
    <t>4930520J07Rik; CKLF; IKLF; Bteb2</t>
  </si>
  <si>
    <t>KLF5</t>
  </si>
  <si>
    <t>C77668</t>
  </si>
  <si>
    <t>INTS3</t>
  </si>
  <si>
    <t>IBRDC3</t>
  </si>
  <si>
    <t>Hmgiy; MGC102580; AL023995; HMGY; HMGI(Y); Hmga1a; HMG-I(Y); Hmgi; Hmga1b</t>
  </si>
  <si>
    <t>HMGA1</t>
  </si>
  <si>
    <t>B130016L12Rik; BC019693; MGC30806; AA517551</t>
  </si>
  <si>
    <t>HEATR1</t>
  </si>
  <si>
    <t>DTS; MGC107656; Dtr; HB-EGF; Hegfl; AW047313</t>
  </si>
  <si>
    <t>HBEGF</t>
  </si>
  <si>
    <t>A330074B06Rik; AI195532; GLS; mKIAA4146; KIAA4146; GA; Lga</t>
  </si>
  <si>
    <t>GLS2</t>
  </si>
  <si>
    <t>2610020H15Rik; RP23-352L3.1</t>
  </si>
  <si>
    <t>GDPD1</t>
  </si>
  <si>
    <t>IGnT; IGnTC; IGnTB; IGnTA; 5330430K10Rik</t>
  </si>
  <si>
    <t>GCNT2</t>
  </si>
  <si>
    <t>FBLN1</t>
  </si>
  <si>
    <t>AI426465; MGC38572; Eeig1</t>
  </si>
  <si>
    <t>FAM102A</t>
  </si>
  <si>
    <t>Pea-3; Pea3; AW414408</t>
  </si>
  <si>
    <t>ETV4</t>
  </si>
  <si>
    <t>AU022856; Ets-2</t>
  </si>
  <si>
    <t>ETS2</t>
  </si>
  <si>
    <t>Mig-6; 1300002F13Rik; Mig6; AI788755; RALT</t>
  </si>
  <si>
    <t>ERRFI1</t>
  </si>
  <si>
    <t>AW545284; Sek-2; Eck; Myk2; Sek2</t>
  </si>
  <si>
    <t>EPHA2</t>
  </si>
  <si>
    <t>egr; Zenk; NGFIA; TIS8; Krox-1; Krox-24; Zif268; Krox24; NGF1-A; A530045N19Rik; Egr-1; ETR103; Zfp-6; NGFI-A</t>
  </si>
  <si>
    <t>EGR1</t>
  </si>
  <si>
    <t>E130207A07</t>
  </si>
  <si>
    <t>E2F2</t>
  </si>
  <si>
    <t>AW539173; AI413509; AA409164; RP23-94N18.3</t>
  </si>
  <si>
    <t>E130012A19RIK</t>
  </si>
  <si>
    <t>BC006704</t>
  </si>
  <si>
    <t>DYRK3</t>
  </si>
  <si>
    <t>MGC98540; MKP3; PYST1; MKP-3; 1300019I03Rik</t>
  </si>
  <si>
    <t>DUSP6</t>
  </si>
  <si>
    <t>C86129</t>
  </si>
  <si>
    <t>DDX27</t>
  </si>
  <si>
    <t>lymphopain</t>
  </si>
  <si>
    <t>CTSW</t>
  </si>
  <si>
    <t>C85758; 5730592L21Rik</t>
  </si>
  <si>
    <t>CRELD2</t>
  </si>
  <si>
    <t>AW209154</t>
  </si>
  <si>
    <t>COL7A1</t>
  </si>
  <si>
    <t>TEG-292; Tex292</t>
  </si>
  <si>
    <t>CIRH1A</t>
  </si>
  <si>
    <t>Acrb; Achr-2</t>
  </si>
  <si>
    <t>CHRNB1</t>
  </si>
  <si>
    <t>MGC67311; AI842788</t>
  </si>
  <si>
    <t>CCDC85B</t>
  </si>
  <si>
    <t>3110023B02Rik; RP23-82I5.10</t>
  </si>
  <si>
    <t>CCDC137</t>
  </si>
  <si>
    <t>AI449026; CARMA3; Bimp1</t>
  </si>
  <si>
    <t>CARD10</t>
  </si>
  <si>
    <t>C77080</t>
  </si>
  <si>
    <t>C130027E04RIK</t>
  </si>
  <si>
    <t>6330404E16Rik</t>
  </si>
  <si>
    <t>BTBD11</t>
  </si>
  <si>
    <t>MGC38131; AU022703; C730036L12Rik</t>
  </si>
  <si>
    <t>BC025546</t>
  </si>
  <si>
    <t>D230016N13Rik; MGC103263; A930105D20Rik; C80633</t>
  </si>
  <si>
    <t>B3GALNT2</t>
  </si>
  <si>
    <t>4931429D10Rik; taip-3; URAX1</t>
  </si>
  <si>
    <t>AXUD1</t>
  </si>
  <si>
    <t>ARHGEF5</t>
  </si>
  <si>
    <t>MGC47316; p68RacGAP; B230341L19Rik; RHOGAP2</t>
  </si>
  <si>
    <t>ARHGAP22</t>
  </si>
  <si>
    <t>Crap; CARP; Alrp</t>
  </si>
  <si>
    <t>ANKRD1</t>
  </si>
  <si>
    <t>VG5Q; AW112072; 2310029P06Rik; 2010009L17Rik; Peg3</t>
  </si>
  <si>
    <t>AGGF1</t>
  </si>
  <si>
    <t>R75185; BG1; E230019G03Rik; mKIAA0631; Lpd; Bgm</t>
  </si>
  <si>
    <t>ACSBG1</t>
  </si>
  <si>
    <t>MGC28965</t>
  </si>
  <si>
    <t>4933424B01RIK</t>
  </si>
  <si>
    <t>4931433E08RIK</t>
  </si>
  <si>
    <t>C87647; AI043124; MGC30545; Iba2</t>
  </si>
  <si>
    <t>2810003C17RIK</t>
  </si>
  <si>
    <t>AV122629; AV099812; 4930572F24Rik; 1110001A06Rik</t>
  </si>
  <si>
    <t>2610528E23RIK</t>
  </si>
  <si>
    <t>2610103J23RIK</t>
  </si>
  <si>
    <t>null</t>
  </si>
  <si>
    <t xml:space="preserve">gene name </t>
  </si>
  <si>
    <t>symbol</t>
  </si>
  <si>
    <t>flox</t>
  </si>
  <si>
    <t>ratio (null/flox)</t>
  </si>
  <si>
    <t>Fold repression</t>
  </si>
  <si>
    <t>Fold induced</t>
  </si>
  <si>
    <t>Num. matches</t>
  </si>
  <si>
    <t>t-statistic</t>
  </si>
  <si>
    <t>p-value</t>
  </si>
  <si>
    <t>q-value</t>
  </si>
  <si>
    <t>Dif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Fill="1"/>
    <xf numFmtId="11" fontId="1" fillId="0" borderId="0" xfId="0" applyNumberFormat="1" applyFont="1" applyFill="1"/>
    <xf numFmtId="0" fontId="1" fillId="2" borderId="0" xfId="0" applyFont="1" applyFill="1"/>
    <xf numFmtId="0" fontId="1" fillId="3" borderId="0" xfId="0" applyFont="1" applyFill="1"/>
    <xf numFmtId="0" fontId="0" fillId="0" borderId="0" xfId="0" applyFill="1"/>
    <xf numFmtId="0" fontId="0" fillId="4" borderId="0" xfId="0" applyFill="1"/>
    <xf numFmtId="0" fontId="2" fillId="3" borderId="0" xfId="0" applyFont="1" applyFill="1"/>
    <xf numFmtId="0" fontId="1" fillId="0" borderId="0" xfId="0" applyFont="1"/>
    <xf numFmtId="11" fontId="0" fillId="4" borderId="0" xfId="0" applyNumberFormat="1" applyFill="1"/>
    <xf numFmtId="11" fontId="1" fillId="0" borderId="0" xfId="0" applyNumberFormat="1" applyFont="1"/>
    <xf numFmtId="0" fontId="0" fillId="5" borderId="0" xfId="0" applyFill="1"/>
    <xf numFmtId="11" fontId="0" fillId="5" borderId="0" xfId="0" applyNumberFormat="1" applyFill="1"/>
    <xf numFmtId="0" fontId="0" fillId="6" borderId="0" xfId="0" applyFill="1"/>
    <xf numFmtId="0" fontId="0" fillId="7" borderId="0" xfId="0" applyFill="1"/>
    <xf numFmtId="0" fontId="3" fillId="0" borderId="0" xfId="0" applyFont="1"/>
    <xf numFmtId="0" fontId="3" fillId="5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469"/>
  <sheetViews>
    <sheetView workbookViewId="0">
      <selection activeCell="D2" sqref="D2:H2"/>
    </sheetView>
  </sheetViews>
  <sheetFormatPr baseColWidth="10" defaultRowHeight="15" x14ac:dyDescent="0.25"/>
  <cols>
    <col min="10" max="10" width="16" customWidth="1"/>
    <col min="12" max="12" width="14" customWidth="1"/>
  </cols>
  <sheetData>
    <row r="2" spans="1:12" x14ac:dyDescent="0.25">
      <c r="A2" s="15" t="s">
        <v>562</v>
      </c>
      <c r="B2" s="15"/>
      <c r="C2" s="15" t="s">
        <v>563</v>
      </c>
      <c r="D2" t="s">
        <v>568</v>
      </c>
      <c r="E2" t="s">
        <v>569</v>
      </c>
      <c r="F2" t="s">
        <v>570</v>
      </c>
      <c r="G2" t="s">
        <v>571</v>
      </c>
      <c r="H2" t="s">
        <v>572</v>
      </c>
      <c r="I2" s="15" t="s">
        <v>567</v>
      </c>
      <c r="J2" s="15" t="s">
        <v>565</v>
      </c>
      <c r="L2" s="8" t="s">
        <v>561</v>
      </c>
    </row>
    <row r="3" spans="1:12" x14ac:dyDescent="0.25">
      <c r="L3" s="6" t="s">
        <v>564</v>
      </c>
    </row>
    <row r="4" spans="1:12" x14ac:dyDescent="0.25">
      <c r="A4" s="1" t="s">
        <v>0</v>
      </c>
      <c r="B4" s="1">
        <v>12</v>
      </c>
      <c r="C4" s="1" t="s">
        <v>1</v>
      </c>
      <c r="D4" s="1">
        <v>1</v>
      </c>
      <c r="E4" s="1">
        <v>-30.397272109985298</v>
      </c>
      <c r="F4" s="2">
        <v>6.9772748213996803E-6</v>
      </c>
      <c r="G4" s="1">
        <v>1.2632854440917001E-3</v>
      </c>
      <c r="H4" s="1">
        <v>-0.65587842500000004</v>
      </c>
      <c r="I4" s="3">
        <v>0.63468891400000005</v>
      </c>
      <c r="J4" s="4">
        <f t="shared" ref="J4:J67" si="0">1/I4</f>
        <v>1.5755750225692455</v>
      </c>
      <c r="K4" s="5"/>
    </row>
    <row r="5" spans="1:12" x14ac:dyDescent="0.25">
      <c r="A5" s="6" t="s">
        <v>0</v>
      </c>
      <c r="B5" s="6">
        <v>12</v>
      </c>
      <c r="C5" s="6" t="s">
        <v>1</v>
      </c>
      <c r="D5" s="6">
        <v>1</v>
      </c>
      <c r="E5" s="6">
        <v>-10.096776962280201</v>
      </c>
      <c r="F5" s="6">
        <v>5.4142741339947799E-4</v>
      </c>
      <c r="G5" s="6">
        <v>3.76127343505129E-3</v>
      </c>
      <c r="H5" s="6">
        <v>-0.86378580299999996</v>
      </c>
      <c r="I5" s="6">
        <v>0.54950869099999999</v>
      </c>
      <c r="J5" s="7">
        <f t="shared" si="0"/>
        <v>1.8198074323086548</v>
      </c>
      <c r="K5" s="5">
        <f>J4/J5</f>
        <v>0.86579216822432159</v>
      </c>
    </row>
    <row r="6" spans="1:12" x14ac:dyDescent="0.25">
      <c r="A6" s="8" t="s">
        <v>3</v>
      </c>
      <c r="B6" s="8" t="s">
        <v>2</v>
      </c>
      <c r="C6" s="8" t="s">
        <v>2</v>
      </c>
      <c r="D6" s="8">
        <v>1</v>
      </c>
      <c r="E6" s="8">
        <v>-10.6287441253662</v>
      </c>
      <c r="F6" s="8">
        <v>4.4362866428434498E-4</v>
      </c>
      <c r="G6" s="8">
        <v>4.9335064997641101E-3</v>
      </c>
      <c r="H6" s="8">
        <v>-1.21340001</v>
      </c>
      <c r="I6" s="3">
        <v>0.43125107899999998</v>
      </c>
      <c r="J6" s="4">
        <f t="shared" si="0"/>
        <v>2.318834777918318</v>
      </c>
      <c r="K6" s="5"/>
    </row>
    <row r="7" spans="1:12" x14ac:dyDescent="0.25">
      <c r="A7" s="6" t="s">
        <v>3</v>
      </c>
      <c r="B7" s="6" t="s">
        <v>2</v>
      </c>
      <c r="C7" s="6" t="s">
        <v>2</v>
      </c>
      <c r="D7" s="6">
        <v>1</v>
      </c>
      <c r="E7" s="6">
        <v>-23.470140457153299</v>
      </c>
      <c r="F7" s="9">
        <v>1.9536673627054301E-5</v>
      </c>
      <c r="G7" s="6">
        <v>1.41276919837353E-3</v>
      </c>
      <c r="H7" s="6">
        <v>-1.9436268800000001</v>
      </c>
      <c r="I7" s="6">
        <v>0.25996208199999998</v>
      </c>
      <c r="J7" s="7">
        <f t="shared" si="0"/>
        <v>3.8467148451288371</v>
      </c>
      <c r="K7" s="5">
        <f t="shared" ref="K7:K69" si="1">J6/J7</f>
        <v>0.6028091166816536</v>
      </c>
    </row>
    <row r="8" spans="1:12" x14ac:dyDescent="0.25">
      <c r="A8" s="8" t="s">
        <v>4</v>
      </c>
      <c r="B8" s="8" t="s">
        <v>2</v>
      </c>
      <c r="C8" s="8" t="s">
        <v>2</v>
      </c>
      <c r="D8" s="8">
        <v>1</v>
      </c>
      <c r="E8" s="8">
        <v>-18.911022186279201</v>
      </c>
      <c r="F8" s="10">
        <v>4.6050934427995397E-5</v>
      </c>
      <c r="G8" s="8">
        <v>2.1457703784573999E-3</v>
      </c>
      <c r="H8" s="8">
        <v>-1.0862461299999999</v>
      </c>
      <c r="I8" s="3">
        <v>0.47098526400000001</v>
      </c>
      <c r="J8" s="4">
        <f t="shared" si="0"/>
        <v>2.1232086785628179</v>
      </c>
      <c r="K8" s="5"/>
    </row>
    <row r="9" spans="1:12" x14ac:dyDescent="0.25">
      <c r="A9" s="6" t="s">
        <v>4</v>
      </c>
      <c r="B9" s="6" t="s">
        <v>2</v>
      </c>
      <c r="C9" s="6" t="s">
        <v>2</v>
      </c>
      <c r="D9" s="6">
        <v>1</v>
      </c>
      <c r="E9" s="6">
        <v>-18.986497879028299</v>
      </c>
      <c r="F9" s="9">
        <v>4.53296705428629E-5</v>
      </c>
      <c r="G9" s="6">
        <v>1.7941921322086E-3</v>
      </c>
      <c r="H9" s="6">
        <v>-0.67031544399999998</v>
      </c>
      <c r="I9" s="6">
        <v>0.62836927200000003</v>
      </c>
      <c r="J9" s="7">
        <f t="shared" si="0"/>
        <v>1.5914209121288794</v>
      </c>
      <c r="K9" s="5">
        <f t="shared" si="1"/>
        <v>1.3341590916526</v>
      </c>
    </row>
    <row r="10" spans="1:12" x14ac:dyDescent="0.25">
      <c r="A10" s="8" t="s">
        <v>5</v>
      </c>
      <c r="B10" s="8" t="s">
        <v>2</v>
      </c>
      <c r="C10" s="8" t="s">
        <v>2</v>
      </c>
      <c r="D10" s="8">
        <v>1</v>
      </c>
      <c r="E10" s="8">
        <v>-8.5928354263305593</v>
      </c>
      <c r="F10" s="8">
        <v>1.0078046832491499E-3</v>
      </c>
      <c r="G10" s="8">
        <v>6.9416424008804604E-3</v>
      </c>
      <c r="H10" s="8">
        <v>-0.66637200100000005</v>
      </c>
      <c r="I10" s="3">
        <v>0.63008922300000003</v>
      </c>
      <c r="J10" s="4">
        <f t="shared" si="0"/>
        <v>1.5870768194364118</v>
      </c>
      <c r="K10" s="5"/>
    </row>
    <row r="11" spans="1:12" x14ac:dyDescent="0.25">
      <c r="A11" s="6" t="s">
        <v>5</v>
      </c>
      <c r="B11" s="6" t="s">
        <v>2</v>
      </c>
      <c r="C11" s="6" t="s">
        <v>2</v>
      </c>
      <c r="D11" s="6">
        <v>1</v>
      </c>
      <c r="E11" s="6">
        <v>-6.3375186920165998</v>
      </c>
      <c r="F11" s="6">
        <v>3.1740877162026301E-3</v>
      </c>
      <c r="G11" s="6">
        <v>9.0953749036359801E-3</v>
      </c>
      <c r="H11" s="6">
        <v>-0.68906915199999996</v>
      </c>
      <c r="I11" s="6">
        <v>0.62025392099999999</v>
      </c>
      <c r="J11" s="7">
        <f t="shared" si="0"/>
        <v>1.6122429317137683</v>
      </c>
      <c r="K11" s="5">
        <f t="shared" si="1"/>
        <v>0.98439062018364332</v>
      </c>
    </row>
    <row r="12" spans="1:12" x14ac:dyDescent="0.25">
      <c r="A12" s="8" t="s">
        <v>6</v>
      </c>
      <c r="B12" s="8" t="s">
        <v>2</v>
      </c>
      <c r="C12" s="8" t="s">
        <v>2</v>
      </c>
      <c r="D12" s="8">
        <v>1</v>
      </c>
      <c r="E12" s="8">
        <v>-9.8684291839599592</v>
      </c>
      <c r="F12" s="8">
        <v>5.9156008002313404E-4</v>
      </c>
      <c r="G12" s="8">
        <v>5.5694785241658697E-3</v>
      </c>
      <c r="H12" s="8">
        <v>-0.60693806400000005</v>
      </c>
      <c r="I12" s="3">
        <v>0.65658873299999998</v>
      </c>
      <c r="J12" s="4">
        <f t="shared" si="0"/>
        <v>1.5230233930925525</v>
      </c>
      <c r="K12" s="5"/>
    </row>
    <row r="13" spans="1:12" x14ac:dyDescent="0.25">
      <c r="A13" s="6" t="s">
        <v>6</v>
      </c>
      <c r="B13" s="6" t="s">
        <v>2</v>
      </c>
      <c r="C13" s="6" t="s">
        <v>2</v>
      </c>
      <c r="D13" s="6">
        <v>1</v>
      </c>
      <c r="E13" s="6">
        <v>-17.4761943817138</v>
      </c>
      <c r="F13" s="9">
        <v>6.2942351990707206E-5</v>
      </c>
      <c r="G13" s="6">
        <v>1.91742769640519E-3</v>
      </c>
      <c r="H13" s="6">
        <v>-0.88696032800000002</v>
      </c>
      <c r="I13" s="6">
        <v>0.540752232</v>
      </c>
      <c r="J13" s="7">
        <f t="shared" si="0"/>
        <v>1.8492757696097684</v>
      </c>
      <c r="K13" s="5">
        <f t="shared" si="1"/>
        <v>0.82357829920301118</v>
      </c>
    </row>
    <row r="14" spans="1:12" x14ac:dyDescent="0.25">
      <c r="A14" s="8" t="s">
        <v>7</v>
      </c>
      <c r="B14" s="8" t="s">
        <v>2</v>
      </c>
      <c r="C14" s="8" t="s">
        <v>2</v>
      </c>
      <c r="D14" s="8">
        <v>1</v>
      </c>
      <c r="E14" s="8">
        <v>-11.3909454345703</v>
      </c>
      <c r="F14" s="8">
        <v>3.3878289736863598E-4</v>
      </c>
      <c r="G14" s="8">
        <v>4.52552674972166E-3</v>
      </c>
      <c r="H14" s="8">
        <v>-0.70664852899999997</v>
      </c>
      <c r="I14" s="3">
        <v>0.61274194699999995</v>
      </c>
      <c r="J14" s="4">
        <f t="shared" si="0"/>
        <v>1.6320083925966311</v>
      </c>
      <c r="K14" s="5"/>
    </row>
    <row r="15" spans="1:12" x14ac:dyDescent="0.25">
      <c r="A15" s="6" t="s">
        <v>7</v>
      </c>
      <c r="B15" s="6" t="s">
        <v>2</v>
      </c>
      <c r="C15" s="6" t="s">
        <v>2</v>
      </c>
      <c r="D15" s="6">
        <v>1</v>
      </c>
      <c r="E15" s="6">
        <v>-9.7979803085327095</v>
      </c>
      <c r="F15" s="6">
        <v>6.0817982351410004E-4</v>
      </c>
      <c r="G15" s="6">
        <v>3.9079722281504898E-3</v>
      </c>
      <c r="H15" s="6">
        <v>-0.80324918000000001</v>
      </c>
      <c r="I15" s="6">
        <v>0.57305711500000001</v>
      </c>
      <c r="J15" s="7">
        <f t="shared" si="0"/>
        <v>1.7450267588074533</v>
      </c>
      <c r="K15" s="5">
        <f t="shared" si="1"/>
        <v>0.93523402111721277</v>
      </c>
    </row>
    <row r="16" spans="1:12" x14ac:dyDescent="0.25">
      <c r="A16" s="8" t="s">
        <v>8</v>
      </c>
      <c r="B16" s="8">
        <v>14</v>
      </c>
      <c r="C16" s="8" t="s">
        <v>2</v>
      </c>
      <c r="D16" s="8">
        <v>1</v>
      </c>
      <c r="E16" s="8">
        <v>-32.152206420898402</v>
      </c>
      <c r="F16" s="10">
        <v>5.57843751419949E-6</v>
      </c>
      <c r="G16" s="8">
        <v>1.0637578936033699E-3</v>
      </c>
      <c r="H16" s="8">
        <v>-0.92705774299999999</v>
      </c>
      <c r="I16" s="3">
        <v>0.52592986799999997</v>
      </c>
      <c r="J16" s="4">
        <f t="shared" si="0"/>
        <v>1.9013941988173984</v>
      </c>
      <c r="K16" s="5"/>
    </row>
    <row r="17" spans="1:11" x14ac:dyDescent="0.25">
      <c r="A17" s="6" t="s">
        <v>8</v>
      </c>
      <c r="B17" s="6">
        <v>14</v>
      </c>
      <c r="C17" s="6" t="s">
        <v>2</v>
      </c>
      <c r="D17" s="6">
        <v>1</v>
      </c>
      <c r="E17" s="6">
        <v>-7.4059324264526296</v>
      </c>
      <c r="F17" s="6">
        <v>1.77339570673706E-3</v>
      </c>
      <c r="G17" s="6">
        <v>6.6108747110942001E-3</v>
      </c>
      <c r="H17" s="6">
        <v>-1.51899278</v>
      </c>
      <c r="I17" s="6">
        <v>0.34892943500000001</v>
      </c>
      <c r="J17" s="7">
        <f t="shared" si="0"/>
        <v>2.8659089766961046</v>
      </c>
      <c r="K17" s="5">
        <f t="shared" si="1"/>
        <v>0.6634524035056325</v>
      </c>
    </row>
    <row r="18" spans="1:11" x14ac:dyDescent="0.25">
      <c r="A18" s="8" t="s">
        <v>9</v>
      </c>
      <c r="B18" s="8" t="s">
        <v>2</v>
      </c>
      <c r="C18" s="8" t="s">
        <v>2</v>
      </c>
      <c r="D18" s="8">
        <v>1</v>
      </c>
      <c r="E18" s="8">
        <v>-7.4892902374267498</v>
      </c>
      <c r="F18" s="8">
        <v>1.70002419223446E-3</v>
      </c>
      <c r="G18" s="8">
        <v>8.9253481026003306E-3</v>
      </c>
      <c r="H18" s="8">
        <v>-1.1487779600000001</v>
      </c>
      <c r="I18" s="3">
        <v>0.451007098</v>
      </c>
      <c r="J18" s="4">
        <f t="shared" si="0"/>
        <v>2.2172600041873398</v>
      </c>
      <c r="K18" s="5"/>
    </row>
    <row r="19" spans="1:11" x14ac:dyDescent="0.25">
      <c r="A19" s="6" t="s">
        <v>9</v>
      </c>
      <c r="B19" s="6" t="s">
        <v>2</v>
      </c>
      <c r="C19" s="6" t="s">
        <v>2</v>
      </c>
      <c r="D19" s="6">
        <v>1</v>
      </c>
      <c r="E19" s="6">
        <v>-8.2123889923095703</v>
      </c>
      <c r="F19" s="6">
        <v>1.1981702846377499E-3</v>
      </c>
      <c r="G19" s="6">
        <v>5.3622635954692702E-3</v>
      </c>
      <c r="H19" s="6">
        <v>-0.81438100300000005</v>
      </c>
      <c r="I19" s="6">
        <v>0.56865239099999998</v>
      </c>
      <c r="J19" s="7">
        <f t="shared" si="0"/>
        <v>1.7585435598739969</v>
      </c>
      <c r="K19" s="5">
        <f t="shared" si="1"/>
        <v>1.2608502028498008</v>
      </c>
    </row>
    <row r="20" spans="1:11" x14ac:dyDescent="0.25">
      <c r="A20" s="8" t="s">
        <v>10</v>
      </c>
      <c r="B20" s="8" t="s">
        <v>2</v>
      </c>
      <c r="C20" s="8" t="s">
        <v>2</v>
      </c>
      <c r="D20" s="8">
        <v>1</v>
      </c>
      <c r="E20" s="8">
        <v>-7.9287347793579102</v>
      </c>
      <c r="F20" s="8">
        <v>1.3697085188277599E-3</v>
      </c>
      <c r="G20" s="8">
        <v>8.0893223521077105E-3</v>
      </c>
      <c r="H20" s="8">
        <v>-0.782929718</v>
      </c>
      <c r="I20" s="3">
        <v>0.58118534099999997</v>
      </c>
      <c r="J20" s="4">
        <f t="shared" si="0"/>
        <v>1.7206215116839982</v>
      </c>
      <c r="K20" s="5"/>
    </row>
    <row r="21" spans="1:11" x14ac:dyDescent="0.25">
      <c r="A21" s="6" t="s">
        <v>10</v>
      </c>
      <c r="B21" s="6" t="s">
        <v>2</v>
      </c>
      <c r="C21" s="6" t="s">
        <v>2</v>
      </c>
      <c r="D21" s="6">
        <v>1</v>
      </c>
      <c r="E21" s="6">
        <v>-12.5265293121337</v>
      </c>
      <c r="F21" s="6">
        <v>2.3366755416696301E-4</v>
      </c>
      <c r="G21" s="6">
        <v>2.58638584452907E-3</v>
      </c>
      <c r="H21" s="6">
        <v>-1.2493152599999999</v>
      </c>
      <c r="I21" s="6">
        <v>0.42064780000000002</v>
      </c>
      <c r="J21" s="7">
        <f t="shared" si="0"/>
        <v>2.3772857007691468</v>
      </c>
      <c r="K21" s="5">
        <f t="shared" si="1"/>
        <v>0.72377565352254825</v>
      </c>
    </row>
    <row r="22" spans="1:11" x14ac:dyDescent="0.25">
      <c r="A22" s="8" t="s">
        <v>11</v>
      </c>
      <c r="B22" s="8" t="s">
        <v>2</v>
      </c>
      <c r="C22" s="8" t="s">
        <v>2</v>
      </c>
      <c r="D22" s="8">
        <v>1</v>
      </c>
      <c r="E22" s="8">
        <v>-13.062909126281699</v>
      </c>
      <c r="F22" s="8">
        <v>1.9824946185406899E-4</v>
      </c>
      <c r="G22" s="8">
        <v>3.6309446236105201E-3</v>
      </c>
      <c r="H22" s="8">
        <v>-1.59382343</v>
      </c>
      <c r="I22" s="3">
        <v>0.33129230100000001</v>
      </c>
      <c r="J22" s="4">
        <f t="shared" si="0"/>
        <v>3.0184824609008949</v>
      </c>
      <c r="K22" s="5"/>
    </row>
    <row r="23" spans="1:11" x14ac:dyDescent="0.25">
      <c r="A23" s="6" t="s">
        <v>11</v>
      </c>
      <c r="B23" s="6" t="s">
        <v>2</v>
      </c>
      <c r="C23" s="6" t="s">
        <v>2</v>
      </c>
      <c r="D23" s="6">
        <v>1</v>
      </c>
      <c r="E23" s="6">
        <v>-15.3593444824218</v>
      </c>
      <c r="F23" s="6">
        <v>1.0483015617294601E-4</v>
      </c>
      <c r="G23" s="6">
        <v>2.09331249075395E-3</v>
      </c>
      <c r="H23" s="6">
        <v>-0.94483315899999998</v>
      </c>
      <c r="I23" s="6">
        <v>0.51948964600000003</v>
      </c>
      <c r="J23" s="7">
        <f t="shared" si="0"/>
        <v>1.9249661811353984</v>
      </c>
      <c r="K23" s="5">
        <f t="shared" si="1"/>
        <v>1.5680703850706148</v>
      </c>
    </row>
    <row r="24" spans="1:11" x14ac:dyDescent="0.25">
      <c r="A24" s="8" t="s">
        <v>12</v>
      </c>
      <c r="B24" s="8" t="s">
        <v>2</v>
      </c>
      <c r="C24" s="8" t="s">
        <v>2</v>
      </c>
      <c r="D24" s="8">
        <v>1</v>
      </c>
      <c r="E24" s="8">
        <v>-14.444348335266101</v>
      </c>
      <c r="F24" s="8">
        <v>1.33539053369739E-4</v>
      </c>
      <c r="G24" s="8">
        <v>3.1551940613619199E-3</v>
      </c>
      <c r="H24" s="8">
        <v>-1.08673668</v>
      </c>
      <c r="I24" s="3">
        <v>0.47082516600000002</v>
      </c>
      <c r="J24" s="4">
        <f t="shared" si="0"/>
        <v>2.1239306481761</v>
      </c>
      <c r="K24" s="5"/>
    </row>
    <row r="25" spans="1:11" x14ac:dyDescent="0.25">
      <c r="A25" s="6" t="s">
        <v>12</v>
      </c>
      <c r="B25" s="6" t="s">
        <v>2</v>
      </c>
      <c r="C25" s="6" t="s">
        <v>2</v>
      </c>
      <c r="D25" s="6">
        <v>1</v>
      </c>
      <c r="E25" s="6">
        <v>-12.8427629470825</v>
      </c>
      <c r="F25" s="6">
        <v>2.1191621748671999E-4</v>
      </c>
      <c r="G25" s="6">
        <v>2.4964131895850602E-3</v>
      </c>
      <c r="H25" s="6">
        <v>-0.78408366399999996</v>
      </c>
      <c r="I25" s="6">
        <v>0.58072066300000003</v>
      </c>
      <c r="J25" s="7">
        <f t="shared" si="0"/>
        <v>1.7219983095383675</v>
      </c>
      <c r="K25" s="5">
        <f t="shared" si="1"/>
        <v>1.2334104141748445</v>
      </c>
    </row>
    <row r="26" spans="1:11" x14ac:dyDescent="0.25">
      <c r="A26" s="8" t="s">
        <v>13</v>
      </c>
      <c r="B26" s="8" t="s">
        <v>2</v>
      </c>
      <c r="C26" s="8" t="s">
        <v>2</v>
      </c>
      <c r="D26" s="8">
        <v>1</v>
      </c>
      <c r="E26" s="8">
        <v>-32.140899658203097</v>
      </c>
      <c r="F26" s="10">
        <v>5.5862660954537104E-6</v>
      </c>
      <c r="G26" s="8">
        <v>1.0637578936033699E-3</v>
      </c>
      <c r="H26" s="8">
        <v>-1.6344419699999999</v>
      </c>
      <c r="I26" s="3">
        <v>0.322094977</v>
      </c>
      <c r="J26" s="4">
        <f t="shared" si="0"/>
        <v>3.1046743085347774</v>
      </c>
      <c r="K26" s="5"/>
    </row>
    <row r="27" spans="1:11" x14ac:dyDescent="0.25">
      <c r="A27" s="6" t="s">
        <v>13</v>
      </c>
      <c r="B27" s="6" t="s">
        <v>2</v>
      </c>
      <c r="C27" s="6" t="s">
        <v>2</v>
      </c>
      <c r="D27" s="6">
        <v>1</v>
      </c>
      <c r="E27" s="6">
        <v>-21.8076992034912</v>
      </c>
      <c r="F27" s="9">
        <v>2.6160634736929999E-5</v>
      </c>
      <c r="G27" s="6">
        <v>1.51336957478872E-3</v>
      </c>
      <c r="H27" s="6">
        <v>-1.5685971999999999</v>
      </c>
      <c r="I27" s="6">
        <v>0.33713606000000002</v>
      </c>
      <c r="J27" s="7">
        <f t="shared" si="0"/>
        <v>2.9661614957474436</v>
      </c>
      <c r="K27" s="5">
        <f t="shared" si="1"/>
        <v>1.0466976639626393</v>
      </c>
    </row>
    <row r="28" spans="1:11" x14ac:dyDescent="0.25">
      <c r="A28" s="8" t="s">
        <v>14</v>
      </c>
      <c r="B28" s="8">
        <v>5</v>
      </c>
      <c r="C28" s="8" t="s">
        <v>15</v>
      </c>
      <c r="D28" s="8">
        <v>1</v>
      </c>
      <c r="E28" s="8">
        <v>-26.318588256835898</v>
      </c>
      <c r="F28" s="10">
        <v>1.23860404751665E-5</v>
      </c>
      <c r="G28" s="8">
        <v>1.4762970287807201E-3</v>
      </c>
      <c r="H28" s="8">
        <v>-1.0085684100000001</v>
      </c>
      <c r="I28" s="3">
        <v>0.49703922900000003</v>
      </c>
      <c r="J28" s="4">
        <f t="shared" si="0"/>
        <v>2.0119136310667343</v>
      </c>
      <c r="K28" s="5"/>
    </row>
    <row r="29" spans="1:11" x14ac:dyDescent="0.25">
      <c r="A29" s="6" t="s">
        <v>14</v>
      </c>
      <c r="B29" s="6">
        <v>5</v>
      </c>
      <c r="C29" s="6" t="s">
        <v>15</v>
      </c>
      <c r="D29" s="6">
        <v>1</v>
      </c>
      <c r="E29" s="6">
        <v>-11.319978713989199</v>
      </c>
      <c r="F29" s="6">
        <v>3.4714072472522201E-4</v>
      </c>
      <c r="G29" s="6">
        <v>3.0916352944028299E-3</v>
      </c>
      <c r="H29" s="6">
        <v>-1.5952094800000001</v>
      </c>
      <c r="I29" s="6">
        <v>0.33097416200000002</v>
      </c>
      <c r="J29" s="7">
        <f t="shared" si="0"/>
        <v>3.0213838867579033</v>
      </c>
      <c r="K29" s="5">
        <f t="shared" si="1"/>
        <v>0.66589142805868962</v>
      </c>
    </row>
    <row r="30" spans="1:11" x14ac:dyDescent="0.25">
      <c r="A30" s="8" t="s">
        <v>16</v>
      </c>
      <c r="B30" s="8" t="s">
        <v>2</v>
      </c>
      <c r="C30" s="8" t="s">
        <v>2</v>
      </c>
      <c r="D30" s="8">
        <v>1</v>
      </c>
      <c r="E30" s="8">
        <v>-9.6669225692749006</v>
      </c>
      <c r="F30" s="8">
        <v>6.4066941982759095E-4</v>
      </c>
      <c r="G30" s="8">
        <v>5.72082630916691E-3</v>
      </c>
      <c r="H30" s="8">
        <v>-0.82975488900000005</v>
      </c>
      <c r="I30" s="3">
        <v>0.56262481200000003</v>
      </c>
      <c r="J30" s="4">
        <f t="shared" si="0"/>
        <v>1.7773833977304221</v>
      </c>
      <c r="K30" s="5"/>
    </row>
    <row r="31" spans="1:11" x14ac:dyDescent="0.25">
      <c r="A31" s="6" t="s">
        <v>16</v>
      </c>
      <c r="B31" s="6" t="s">
        <v>2</v>
      </c>
      <c r="C31" s="6" t="s">
        <v>2</v>
      </c>
      <c r="D31" s="6">
        <v>1</v>
      </c>
      <c r="E31" s="6">
        <v>-6.7028112411498997</v>
      </c>
      <c r="F31" s="6">
        <v>2.5779756351761401E-3</v>
      </c>
      <c r="G31" s="6">
        <v>8.0267016273612504E-3</v>
      </c>
      <c r="H31" s="6">
        <v>-0.88342386500000003</v>
      </c>
      <c r="I31" s="6">
        <v>0.54207938899999997</v>
      </c>
      <c r="J31" s="7">
        <f t="shared" si="0"/>
        <v>1.8447482422173407</v>
      </c>
      <c r="K31" s="5">
        <f t="shared" si="1"/>
        <v>0.96348290626045119</v>
      </c>
    </row>
    <row r="32" spans="1:11" x14ac:dyDescent="0.25">
      <c r="A32" s="8" t="s">
        <v>17</v>
      </c>
      <c r="B32" s="8" t="s">
        <v>2</v>
      </c>
      <c r="C32" s="8" t="s">
        <v>2</v>
      </c>
      <c r="D32" s="8">
        <v>1</v>
      </c>
      <c r="E32" s="8">
        <v>-11.2807292938232</v>
      </c>
      <c r="F32" s="8">
        <v>3.5187335587372301E-4</v>
      </c>
      <c r="G32" s="8">
        <v>4.5841722872093796E-3</v>
      </c>
      <c r="H32" s="8">
        <v>-0.65085697200000003</v>
      </c>
      <c r="I32" s="3">
        <v>0.63690185499999996</v>
      </c>
      <c r="J32" s="4">
        <f t="shared" si="0"/>
        <v>1.5701006240592597</v>
      </c>
      <c r="K32" s="5"/>
    </row>
    <row r="33" spans="1:11" x14ac:dyDescent="0.25">
      <c r="A33" s="6" t="s">
        <v>17</v>
      </c>
      <c r="B33" s="6" t="s">
        <v>2</v>
      </c>
      <c r="C33" s="6" t="s">
        <v>2</v>
      </c>
      <c r="D33" s="6">
        <v>1</v>
      </c>
      <c r="E33" s="6">
        <v>-7.0093755722045801</v>
      </c>
      <c r="F33" s="6">
        <v>2.18116057767243E-3</v>
      </c>
      <c r="G33" s="6">
        <v>7.3172084403966501E-3</v>
      </c>
      <c r="H33" s="6">
        <v>-0.59367906999999998</v>
      </c>
      <c r="I33" s="6">
        <v>0.66265088299999997</v>
      </c>
      <c r="J33" s="7">
        <f t="shared" si="0"/>
        <v>1.5090902700872129</v>
      </c>
      <c r="K33" s="5">
        <f t="shared" si="1"/>
        <v>1.0404285649317193</v>
      </c>
    </row>
    <row r="34" spans="1:11" x14ac:dyDescent="0.25">
      <c r="A34" s="8" t="s">
        <v>18</v>
      </c>
      <c r="B34" s="8" t="s">
        <v>2</v>
      </c>
      <c r="C34" s="8" t="s">
        <v>2</v>
      </c>
      <c r="D34" s="8">
        <v>1</v>
      </c>
      <c r="E34" s="8">
        <v>-10.1022443771362</v>
      </c>
      <c r="F34" s="8">
        <v>5.4029311435140396E-4</v>
      </c>
      <c r="G34" s="8">
        <v>5.3866590947640501E-3</v>
      </c>
      <c r="H34" s="8">
        <v>-1.0276984</v>
      </c>
      <c r="I34" s="3">
        <v>0.49049204600000001</v>
      </c>
      <c r="J34" s="4">
        <f t="shared" si="0"/>
        <v>2.0387690445850777</v>
      </c>
      <c r="K34" s="5"/>
    </row>
    <row r="35" spans="1:11" x14ac:dyDescent="0.25">
      <c r="A35" s="6" t="s">
        <v>18</v>
      </c>
      <c r="B35" s="6" t="s">
        <v>2</v>
      </c>
      <c r="C35" s="6" t="s">
        <v>2</v>
      </c>
      <c r="D35" s="6">
        <v>1</v>
      </c>
      <c r="E35" s="6">
        <v>-45.846668243408203</v>
      </c>
      <c r="F35" s="9">
        <v>1.35376701688119E-6</v>
      </c>
      <c r="G35" s="6">
        <v>5.4802950237926797E-4</v>
      </c>
      <c r="H35" s="6">
        <v>-1.8087979599999999</v>
      </c>
      <c r="I35" s="6">
        <v>0.28542864299999998</v>
      </c>
      <c r="J35" s="7">
        <f t="shared" si="0"/>
        <v>3.5035026249975902</v>
      </c>
      <c r="K35" s="5">
        <f t="shared" si="1"/>
        <v>0.58192308178632524</v>
      </c>
    </row>
    <row r="36" spans="1:11" x14ac:dyDescent="0.25">
      <c r="A36" s="8" t="s">
        <v>19</v>
      </c>
      <c r="B36" s="8" t="s">
        <v>2</v>
      </c>
      <c r="C36" s="8" t="s">
        <v>20</v>
      </c>
      <c r="D36" s="8">
        <v>1</v>
      </c>
      <c r="E36" s="8">
        <v>-16.6989231109619</v>
      </c>
      <c r="F36" s="10">
        <v>7.53503464894483E-5</v>
      </c>
      <c r="G36" s="8">
        <v>2.6078039452195698E-3</v>
      </c>
      <c r="H36" s="8">
        <v>-1.7986595599999999</v>
      </c>
      <c r="I36" s="3">
        <v>0.287441522</v>
      </c>
      <c r="J36" s="4">
        <f t="shared" si="0"/>
        <v>3.4789684978080513</v>
      </c>
      <c r="K36" s="5"/>
    </row>
    <row r="37" spans="1:11" x14ac:dyDescent="0.25">
      <c r="A37" s="6" t="s">
        <v>19</v>
      </c>
      <c r="B37" s="6" t="s">
        <v>2</v>
      </c>
      <c r="C37" s="6" t="s">
        <v>20</v>
      </c>
      <c r="D37" s="6">
        <v>1</v>
      </c>
      <c r="E37" s="6">
        <v>-19.8129863739013</v>
      </c>
      <c r="F37" s="9">
        <v>3.82835084351855E-5</v>
      </c>
      <c r="G37" s="6">
        <v>1.7941921322086E-3</v>
      </c>
      <c r="H37" s="6">
        <v>-1.82868326</v>
      </c>
      <c r="I37" s="6">
        <v>0.28152144000000001</v>
      </c>
      <c r="J37" s="7">
        <f t="shared" si="0"/>
        <v>3.5521273264302708</v>
      </c>
      <c r="K37" s="5">
        <f t="shared" si="1"/>
        <v>0.97940422121755955</v>
      </c>
    </row>
    <row r="38" spans="1:11" x14ac:dyDescent="0.25">
      <c r="A38" s="8" t="s">
        <v>21</v>
      </c>
      <c r="B38" s="8">
        <v>1</v>
      </c>
      <c r="C38" s="8" t="s">
        <v>22</v>
      </c>
      <c r="D38" s="8">
        <v>1</v>
      </c>
      <c r="E38" s="8">
        <v>-10.4884490966796</v>
      </c>
      <c r="F38" s="8">
        <v>4.6712705490265899E-4</v>
      </c>
      <c r="G38" s="8">
        <v>5.02269948279004E-3</v>
      </c>
      <c r="H38" s="8">
        <v>-1.20377004</v>
      </c>
      <c r="I38" s="3">
        <v>0.43413931100000003</v>
      </c>
      <c r="J38" s="4">
        <f t="shared" si="0"/>
        <v>2.3034080873639198</v>
      </c>
      <c r="K38" s="5"/>
    </row>
    <row r="39" spans="1:11" x14ac:dyDescent="0.25">
      <c r="A39" s="6" t="s">
        <v>21</v>
      </c>
      <c r="B39" s="6">
        <v>1</v>
      </c>
      <c r="C39" s="6" t="s">
        <v>22</v>
      </c>
      <c r="D39" s="6">
        <v>1</v>
      </c>
      <c r="E39" s="6">
        <v>-10.601614952087401</v>
      </c>
      <c r="F39" s="6">
        <v>4.4805598604619299E-4</v>
      </c>
      <c r="G39" s="6">
        <v>3.4942089419679502E-3</v>
      </c>
      <c r="H39" s="6">
        <v>-1.3356636799999999</v>
      </c>
      <c r="I39" s="6">
        <v>0.396209747</v>
      </c>
      <c r="J39" s="7">
        <f t="shared" si="0"/>
        <v>2.5239156976115482</v>
      </c>
      <c r="K39" s="5">
        <f t="shared" si="1"/>
        <v>0.91263273553221258</v>
      </c>
    </row>
    <row r="40" spans="1:11" x14ac:dyDescent="0.25">
      <c r="A40" s="8" t="s">
        <v>23</v>
      </c>
      <c r="B40" s="8">
        <v>2</v>
      </c>
      <c r="C40" s="8" t="s">
        <v>24</v>
      </c>
      <c r="D40" s="8">
        <v>1</v>
      </c>
      <c r="E40" s="8">
        <v>-24.628267288208001</v>
      </c>
      <c r="F40" s="10">
        <v>1.6130857824989702E-5</v>
      </c>
      <c r="G40" s="8">
        <v>1.51239359017463E-3</v>
      </c>
      <c r="H40" s="8">
        <v>-2.5104265200000002</v>
      </c>
      <c r="I40" s="3">
        <v>0.175503716</v>
      </c>
      <c r="J40" s="4">
        <f t="shared" si="0"/>
        <v>5.697885052188866</v>
      </c>
      <c r="K40" s="5"/>
    </row>
    <row r="41" spans="1:11" x14ac:dyDescent="0.25">
      <c r="A41" s="6" t="s">
        <v>23</v>
      </c>
      <c r="B41" s="6">
        <v>2</v>
      </c>
      <c r="C41" s="6" t="s">
        <v>24</v>
      </c>
      <c r="D41" s="6">
        <v>1</v>
      </c>
      <c r="E41" s="6">
        <v>-22.7935466766357</v>
      </c>
      <c r="F41" s="9">
        <v>2.1945795775375199E-5</v>
      </c>
      <c r="G41" s="6">
        <v>1.45728633642139E-3</v>
      </c>
      <c r="H41" s="6">
        <v>-2.5672469100000002</v>
      </c>
      <c r="I41" s="6">
        <v>0.168725863</v>
      </c>
      <c r="J41" s="7">
        <f t="shared" si="0"/>
        <v>5.9267736565081313</v>
      </c>
      <c r="K41" s="5">
        <f t="shared" si="1"/>
        <v>0.96138057270536648</v>
      </c>
    </row>
    <row r="42" spans="1:11" x14ac:dyDescent="0.25">
      <c r="A42" s="1" t="s">
        <v>25</v>
      </c>
      <c r="B42" s="1" t="s">
        <v>2</v>
      </c>
      <c r="C42" s="1" t="s">
        <v>2</v>
      </c>
      <c r="D42" s="1">
        <v>1</v>
      </c>
      <c r="E42" s="1">
        <v>-11.673026084899901</v>
      </c>
      <c r="F42" s="1">
        <v>3.0793730179219599E-4</v>
      </c>
      <c r="G42" s="1">
        <v>4.3172537200379399E-3</v>
      </c>
      <c r="H42" s="1">
        <v>-1.8556389799999999</v>
      </c>
      <c r="I42" s="3">
        <v>0.276310265</v>
      </c>
      <c r="J42" s="4">
        <f t="shared" si="0"/>
        <v>3.6191199773196989</v>
      </c>
      <c r="K42" s="5"/>
    </row>
    <row r="43" spans="1:11" x14ac:dyDescent="0.25">
      <c r="A43" s="6" t="s">
        <v>25</v>
      </c>
      <c r="B43" s="6" t="s">
        <v>2</v>
      </c>
      <c r="C43" s="6" t="s">
        <v>2</v>
      </c>
      <c r="D43" s="6">
        <v>1</v>
      </c>
      <c r="E43" s="6">
        <v>-19.422527313232401</v>
      </c>
      <c r="F43" s="9">
        <v>4.1427808303778499E-5</v>
      </c>
      <c r="G43" s="6">
        <v>1.7941921322086E-3</v>
      </c>
      <c r="H43" s="6">
        <v>-1.9349756199999999</v>
      </c>
      <c r="I43" s="6">
        <v>0.26152566100000002</v>
      </c>
      <c r="J43" s="7">
        <f t="shared" si="0"/>
        <v>3.823716556823844</v>
      </c>
      <c r="K43" s="5">
        <f t="shared" si="1"/>
        <v>0.94649274430683938</v>
      </c>
    </row>
    <row r="44" spans="1:11" x14ac:dyDescent="0.25">
      <c r="A44" s="8" t="s">
        <v>26</v>
      </c>
      <c r="B44" s="8">
        <v>6</v>
      </c>
      <c r="C44" s="8" t="s">
        <v>27</v>
      </c>
      <c r="D44" s="8">
        <v>1</v>
      </c>
      <c r="E44" s="8">
        <v>-19.674482345581001</v>
      </c>
      <c r="F44" s="10">
        <v>3.93636209902689E-5</v>
      </c>
      <c r="G44" s="8">
        <v>1.9955781297226701E-3</v>
      </c>
      <c r="H44" s="8">
        <v>-0.63816666600000005</v>
      </c>
      <c r="I44" s="3">
        <v>0.64252895099999996</v>
      </c>
      <c r="J44" s="4">
        <f t="shared" si="0"/>
        <v>1.5563501044484453</v>
      </c>
      <c r="K44" s="5"/>
    </row>
    <row r="45" spans="1:11" x14ac:dyDescent="0.25">
      <c r="A45" s="6" t="s">
        <v>26</v>
      </c>
      <c r="B45" s="6">
        <v>6</v>
      </c>
      <c r="C45" s="6" t="s">
        <v>27</v>
      </c>
      <c r="D45" s="6">
        <v>1</v>
      </c>
      <c r="E45" s="6">
        <v>-7.0577573776245099</v>
      </c>
      <c r="F45" s="6">
        <v>2.1256190177511001E-3</v>
      </c>
      <c r="G45" s="6">
        <v>7.2531658896901798E-3</v>
      </c>
      <c r="H45" s="6">
        <v>-0.68125629399999998</v>
      </c>
      <c r="I45" s="6">
        <v>0.62362200000000001</v>
      </c>
      <c r="J45" s="7">
        <f t="shared" si="0"/>
        <v>1.6035354750153137</v>
      </c>
      <c r="K45" s="5">
        <f t="shared" si="1"/>
        <v>0.9705741648363484</v>
      </c>
    </row>
    <row r="46" spans="1:11" x14ac:dyDescent="0.25">
      <c r="A46" s="8" t="s">
        <v>28</v>
      </c>
      <c r="B46" s="8" t="s">
        <v>2</v>
      </c>
      <c r="C46" s="8" t="s">
        <v>2</v>
      </c>
      <c r="D46" s="8">
        <v>1</v>
      </c>
      <c r="E46" s="8">
        <v>-26.565433502197202</v>
      </c>
      <c r="F46" s="10">
        <v>1.1934167304875099E-5</v>
      </c>
      <c r="G46" s="8">
        <v>1.4762970287807201E-3</v>
      </c>
      <c r="H46" s="8">
        <v>-0.88835167900000001</v>
      </c>
      <c r="I46" s="3">
        <v>0.54023098899999999</v>
      </c>
      <c r="J46" s="4">
        <f t="shared" si="0"/>
        <v>1.851060047205104</v>
      </c>
      <c r="K46" s="5"/>
    </row>
    <row r="47" spans="1:11" x14ac:dyDescent="0.25">
      <c r="A47" s="6" t="s">
        <v>28</v>
      </c>
      <c r="B47" s="6" t="s">
        <v>2</v>
      </c>
      <c r="C47" s="6" t="s">
        <v>2</v>
      </c>
      <c r="D47" s="6">
        <v>1</v>
      </c>
      <c r="E47" s="6">
        <v>-13.8172807693481</v>
      </c>
      <c r="F47" s="6">
        <v>1.5901786617937899E-4</v>
      </c>
      <c r="G47" s="6">
        <v>2.3728889720074598E-3</v>
      </c>
      <c r="H47" s="6">
        <v>-0.81215226699999998</v>
      </c>
      <c r="I47" s="6">
        <v>0.56953156000000005</v>
      </c>
      <c r="J47" s="7">
        <f t="shared" si="0"/>
        <v>1.7558289482675902</v>
      </c>
      <c r="K47" s="5">
        <f t="shared" si="1"/>
        <v>1.0542371163383966</v>
      </c>
    </row>
    <row r="48" spans="1:11" x14ac:dyDescent="0.25">
      <c r="A48" s="1" t="s">
        <v>29</v>
      </c>
      <c r="B48" s="1">
        <v>11</v>
      </c>
      <c r="C48" s="1" t="s">
        <v>30</v>
      </c>
      <c r="D48" s="1">
        <v>1</v>
      </c>
      <c r="E48" s="1">
        <v>-8.4383506774902308</v>
      </c>
      <c r="F48" s="1">
        <v>1.0802290627438299E-3</v>
      </c>
      <c r="G48" s="1">
        <v>7.1464527472953699E-3</v>
      </c>
      <c r="H48" s="1">
        <v>-1.3957887899999999</v>
      </c>
      <c r="I48" s="3">
        <v>0.380036861</v>
      </c>
      <c r="J48" s="4">
        <f t="shared" si="0"/>
        <v>2.6313237020447868</v>
      </c>
      <c r="K48" s="5"/>
    </row>
    <row r="49" spans="1:11" x14ac:dyDescent="0.25">
      <c r="A49" s="6" t="s">
        <v>29</v>
      </c>
      <c r="B49" s="6">
        <v>11</v>
      </c>
      <c r="C49" s="6" t="s">
        <v>30</v>
      </c>
      <c r="D49" s="6">
        <v>1</v>
      </c>
      <c r="E49" s="6">
        <v>-10.4306783676147</v>
      </c>
      <c r="F49" s="6">
        <v>4.7725165996233499E-4</v>
      </c>
      <c r="G49" s="6">
        <v>3.5598017450791902E-3</v>
      </c>
      <c r="H49" s="6">
        <v>-2.19125652</v>
      </c>
      <c r="I49" s="6">
        <v>0.21896064300000001</v>
      </c>
      <c r="J49" s="7">
        <f t="shared" si="0"/>
        <v>4.5670307974022526</v>
      </c>
      <c r="K49" s="5">
        <f t="shared" si="1"/>
        <v>0.57615632974086695</v>
      </c>
    </row>
    <row r="50" spans="1:11" x14ac:dyDescent="0.25">
      <c r="A50" s="8" t="s">
        <v>31</v>
      </c>
      <c r="B50" s="8">
        <v>7</v>
      </c>
      <c r="C50" s="8" t="s">
        <v>2</v>
      </c>
      <c r="D50" s="8">
        <v>1</v>
      </c>
      <c r="E50" s="8">
        <v>-16.520530700683501</v>
      </c>
      <c r="F50" s="10">
        <v>7.8617781088868995E-5</v>
      </c>
      <c r="G50" s="8">
        <v>2.6211212876130802E-3</v>
      </c>
      <c r="H50" s="8">
        <v>-0.99748420699999996</v>
      </c>
      <c r="I50" s="3">
        <v>0.50087267199999996</v>
      </c>
      <c r="J50" s="4">
        <f t="shared" si="0"/>
        <v>1.9965153938364602</v>
      </c>
      <c r="K50" s="5"/>
    </row>
    <row r="51" spans="1:11" x14ac:dyDescent="0.25">
      <c r="A51" s="6" t="s">
        <v>31</v>
      </c>
      <c r="B51" s="6">
        <v>7</v>
      </c>
      <c r="C51" s="6" t="s">
        <v>2</v>
      </c>
      <c r="D51" s="6">
        <v>1</v>
      </c>
      <c r="E51" s="6">
        <v>-11.4438381195068</v>
      </c>
      <c r="F51" s="6">
        <v>3.32715976166103E-4</v>
      </c>
      <c r="G51" s="6">
        <v>3.0316470586654902E-3</v>
      </c>
      <c r="H51" s="6">
        <v>-0.68091100500000001</v>
      </c>
      <c r="I51" s="6">
        <v>0.62377125</v>
      </c>
      <c r="J51" s="7">
        <f t="shared" si="0"/>
        <v>1.603151796431785</v>
      </c>
      <c r="K51" s="5">
        <f t="shared" si="1"/>
        <v>1.2453689028576109</v>
      </c>
    </row>
    <row r="52" spans="1:11" x14ac:dyDescent="0.25">
      <c r="A52" s="8" t="s">
        <v>32</v>
      </c>
      <c r="B52" s="8">
        <v>7</v>
      </c>
      <c r="C52" s="8" t="s">
        <v>33</v>
      </c>
      <c r="D52" s="8">
        <v>1</v>
      </c>
      <c r="E52" s="8">
        <v>-7.8130078315734801</v>
      </c>
      <c r="F52" s="8">
        <v>1.44835894063462E-3</v>
      </c>
      <c r="G52" s="8">
        <v>8.2761502315614292E-3</v>
      </c>
      <c r="H52" s="8">
        <v>-0.75312960100000004</v>
      </c>
      <c r="I52" s="3">
        <v>0.59331512500000005</v>
      </c>
      <c r="J52" s="4">
        <f t="shared" si="0"/>
        <v>1.6854449817034411</v>
      </c>
      <c r="K52" s="5"/>
    </row>
    <row r="53" spans="1:11" x14ac:dyDescent="0.25">
      <c r="A53" s="6" t="s">
        <v>32</v>
      </c>
      <c r="B53" s="6">
        <v>7</v>
      </c>
      <c r="C53" s="6" t="s">
        <v>33</v>
      </c>
      <c r="D53" s="6">
        <v>1</v>
      </c>
      <c r="E53" s="6">
        <v>-6.6761331558227504</v>
      </c>
      <c r="F53" s="6">
        <v>2.6165641385159102E-3</v>
      </c>
      <c r="G53" s="6">
        <v>8.0801387717138393E-3</v>
      </c>
      <c r="H53" s="6">
        <v>-0.61514919999999995</v>
      </c>
      <c r="I53" s="6">
        <v>0.65286237000000003</v>
      </c>
      <c r="J53" s="7">
        <f t="shared" si="0"/>
        <v>1.5317164014216349</v>
      </c>
      <c r="K53" s="5">
        <f t="shared" si="1"/>
        <v>1.1003636052595154</v>
      </c>
    </row>
    <row r="54" spans="1:11" x14ac:dyDescent="0.25">
      <c r="A54" s="8" t="s">
        <v>34</v>
      </c>
      <c r="B54" s="8">
        <v>11</v>
      </c>
      <c r="C54" s="8" t="s">
        <v>35</v>
      </c>
      <c r="D54" s="8">
        <v>1</v>
      </c>
      <c r="E54" s="8">
        <v>-10.6012878417968</v>
      </c>
      <c r="F54" s="8">
        <v>4.4810970271588101E-4</v>
      </c>
      <c r="G54" s="8">
        <v>4.9335064997641101E-3</v>
      </c>
      <c r="H54" s="8">
        <v>-0.65357941399999997</v>
      </c>
      <c r="I54" s="3">
        <v>0.63570112000000001</v>
      </c>
      <c r="J54" s="4">
        <f t="shared" si="0"/>
        <v>1.5730662862447056</v>
      </c>
      <c r="K54" s="5"/>
    </row>
    <row r="55" spans="1:11" x14ac:dyDescent="0.25">
      <c r="A55" s="6" t="s">
        <v>34</v>
      </c>
      <c r="B55" s="6">
        <v>11</v>
      </c>
      <c r="C55" s="6" t="s">
        <v>35</v>
      </c>
      <c r="D55" s="6">
        <v>1</v>
      </c>
      <c r="E55" s="6">
        <v>-8.0956621170043892</v>
      </c>
      <c r="F55" s="6">
        <v>1.2653425623570999E-3</v>
      </c>
      <c r="G55" s="6">
        <v>5.4704567283264003E-3</v>
      </c>
      <c r="H55" s="6">
        <v>-1.0913593800000001</v>
      </c>
      <c r="I55" s="6">
        <v>0.46931895600000001</v>
      </c>
      <c r="J55" s="7">
        <f t="shared" si="0"/>
        <v>2.1307470904712402</v>
      </c>
      <c r="K55" s="5">
        <f t="shared" si="1"/>
        <v>0.73826982717916234</v>
      </c>
    </row>
    <row r="56" spans="1:11" x14ac:dyDescent="0.25">
      <c r="A56" s="8" t="s">
        <v>36</v>
      </c>
      <c r="B56" s="8">
        <v>11</v>
      </c>
      <c r="C56" s="8" t="s">
        <v>37</v>
      </c>
      <c r="D56" s="8">
        <v>1</v>
      </c>
      <c r="E56" s="8">
        <v>-15.723440170288001</v>
      </c>
      <c r="F56" s="10">
        <v>9.5573985674733702E-5</v>
      </c>
      <c r="G56" s="8">
        <v>2.8301511552373199E-3</v>
      </c>
      <c r="H56" s="8">
        <v>-0.69087374199999996</v>
      </c>
      <c r="I56" s="3">
        <v>0.61947858300000003</v>
      </c>
      <c r="J56" s="4">
        <f t="shared" si="0"/>
        <v>1.6142608113378472</v>
      </c>
      <c r="K56" s="5"/>
    </row>
    <row r="57" spans="1:11" x14ac:dyDescent="0.25">
      <c r="A57" s="6" t="s">
        <v>36</v>
      </c>
      <c r="B57" s="6">
        <v>11</v>
      </c>
      <c r="C57" s="6" t="s">
        <v>37</v>
      </c>
      <c r="D57" s="6">
        <v>1</v>
      </c>
      <c r="E57" s="6">
        <v>-12.1158456802368</v>
      </c>
      <c r="F57" s="6">
        <v>2.6623538358799598E-4</v>
      </c>
      <c r="G57" s="6">
        <v>2.7328953691630798E-3</v>
      </c>
      <c r="H57" s="6">
        <v>-0.73802977800000003</v>
      </c>
      <c r="I57" s="6">
        <v>0.59955757899999995</v>
      </c>
      <c r="J57" s="7">
        <f t="shared" si="0"/>
        <v>1.6678965207443406</v>
      </c>
      <c r="K57" s="5">
        <f t="shared" si="1"/>
        <v>0.96784230392029524</v>
      </c>
    </row>
    <row r="58" spans="1:11" x14ac:dyDescent="0.25">
      <c r="A58" s="8" t="s">
        <v>38</v>
      </c>
      <c r="B58" s="8">
        <v>15</v>
      </c>
      <c r="C58" s="8" t="s">
        <v>2</v>
      </c>
      <c r="D58" s="8">
        <v>1</v>
      </c>
      <c r="E58" s="8">
        <v>-23.018810272216701</v>
      </c>
      <c r="F58" s="10">
        <v>2.11045072368758E-5</v>
      </c>
      <c r="G58" s="8">
        <v>1.5644198161133601E-3</v>
      </c>
      <c r="H58" s="8">
        <v>-1.62757146</v>
      </c>
      <c r="I58" s="3">
        <v>0.32363253800000003</v>
      </c>
      <c r="J58" s="4">
        <f t="shared" si="0"/>
        <v>3.0899241657833549</v>
      </c>
      <c r="K58" s="5"/>
    </row>
    <row r="59" spans="1:11" x14ac:dyDescent="0.25">
      <c r="A59" s="6" t="s">
        <v>38</v>
      </c>
      <c r="B59" s="6">
        <v>15</v>
      </c>
      <c r="C59" s="6" t="s">
        <v>2</v>
      </c>
      <c r="D59" s="6">
        <v>1</v>
      </c>
      <c r="E59" s="6">
        <v>-9.9784021377563406</v>
      </c>
      <c r="F59" s="6">
        <v>5.6672748124119397E-4</v>
      </c>
      <c r="G59" s="6">
        <v>3.8088691767955E-3</v>
      </c>
      <c r="H59" s="6">
        <v>-1.21819985</v>
      </c>
      <c r="I59" s="6">
        <v>0.42981869</v>
      </c>
      <c r="J59" s="7">
        <f t="shared" si="0"/>
        <v>2.3265623930871877</v>
      </c>
      <c r="K59" s="5">
        <f t="shared" si="1"/>
        <v>1.3281071571363443</v>
      </c>
    </row>
    <row r="60" spans="1:11" x14ac:dyDescent="0.25">
      <c r="A60" s="8" t="s">
        <v>39</v>
      </c>
      <c r="B60" s="8">
        <v>3</v>
      </c>
      <c r="C60" s="8" t="s">
        <v>40</v>
      </c>
      <c r="D60" s="8">
        <v>1</v>
      </c>
      <c r="E60" s="8">
        <v>-9.0815706253051705</v>
      </c>
      <c r="F60" s="8">
        <v>8.1506652454660898E-4</v>
      </c>
      <c r="G60" s="8">
        <v>6.3396905203221303E-3</v>
      </c>
      <c r="H60" s="8">
        <v>-1.02653456</v>
      </c>
      <c r="I60" s="3">
        <v>0.49088788</v>
      </c>
      <c r="J60" s="4">
        <f t="shared" si="0"/>
        <v>2.0371250559292684</v>
      </c>
      <c r="K60" s="5"/>
    </row>
    <row r="61" spans="1:11" x14ac:dyDescent="0.25">
      <c r="A61" s="6" t="s">
        <v>39</v>
      </c>
      <c r="B61" s="6">
        <v>3</v>
      </c>
      <c r="C61" s="6" t="s">
        <v>40</v>
      </c>
      <c r="D61" s="6">
        <v>1</v>
      </c>
      <c r="E61" s="6">
        <v>-17.113487243652301</v>
      </c>
      <c r="F61" s="9">
        <v>6.8387293737057404E-5</v>
      </c>
      <c r="G61" s="6">
        <v>1.91742769640519E-3</v>
      </c>
      <c r="H61" s="6">
        <v>-1.0458772199999999</v>
      </c>
      <c r="I61" s="6">
        <v>0.484350324</v>
      </c>
      <c r="J61" s="7">
        <f t="shared" si="0"/>
        <v>2.0646213091002288</v>
      </c>
      <c r="K61" s="5">
        <f t="shared" si="1"/>
        <v>0.9866821808678593</v>
      </c>
    </row>
    <row r="62" spans="1:11" x14ac:dyDescent="0.25">
      <c r="A62" s="8" t="s">
        <v>41</v>
      </c>
      <c r="B62" s="8">
        <v>4</v>
      </c>
      <c r="C62" s="8" t="s">
        <v>42</v>
      </c>
      <c r="D62" s="8">
        <v>1</v>
      </c>
      <c r="E62" s="8">
        <v>-8.3655281066894496</v>
      </c>
      <c r="F62" s="8">
        <v>1.11660165683727E-3</v>
      </c>
      <c r="G62" s="8">
        <v>7.2846684452013899E-3</v>
      </c>
      <c r="H62" s="8">
        <v>-0.61186540099999998</v>
      </c>
      <c r="I62" s="3">
        <v>0.65435010199999999</v>
      </c>
      <c r="J62" s="4">
        <f t="shared" si="0"/>
        <v>1.5282338872471055</v>
      </c>
      <c r="K62" s="5"/>
    </row>
    <row r="63" spans="1:11" x14ac:dyDescent="0.25">
      <c r="A63" s="6" t="s">
        <v>41</v>
      </c>
      <c r="B63" s="6">
        <v>4</v>
      </c>
      <c r="C63" s="6" t="s">
        <v>42</v>
      </c>
      <c r="D63" s="6">
        <v>1</v>
      </c>
      <c r="E63" s="6">
        <v>-18.312025070190401</v>
      </c>
      <c r="F63" s="9">
        <v>5.23143168377912E-5</v>
      </c>
      <c r="G63" s="6">
        <v>1.8493148570142E-3</v>
      </c>
      <c r="H63" s="6">
        <v>-1.3771090500000001</v>
      </c>
      <c r="I63" s="6">
        <v>0.38498949999999998</v>
      </c>
      <c r="J63" s="7">
        <f t="shared" si="0"/>
        <v>2.5974734375872588</v>
      </c>
      <c r="K63" s="5">
        <f t="shared" si="1"/>
        <v>0.5883540001343196</v>
      </c>
    </row>
    <row r="64" spans="1:11" x14ac:dyDescent="0.25">
      <c r="A64" s="8" t="s">
        <v>43</v>
      </c>
      <c r="B64" s="8">
        <v>6</v>
      </c>
      <c r="C64" s="8" t="s">
        <v>44</v>
      </c>
      <c r="D64" s="8">
        <v>1</v>
      </c>
      <c r="E64" s="8">
        <v>-8.1649103164672798</v>
      </c>
      <c r="F64" s="8">
        <v>1.22494684941592E-3</v>
      </c>
      <c r="G64" s="8">
        <v>7.6409414759161104E-3</v>
      </c>
      <c r="H64" s="8">
        <v>-0.60506475000000004</v>
      </c>
      <c r="I64" s="3">
        <v>0.65744185399999999</v>
      </c>
      <c r="J64" s="4">
        <f t="shared" si="0"/>
        <v>1.5210470612964657</v>
      </c>
      <c r="K64" s="5"/>
    </row>
    <row r="65" spans="1:11" x14ac:dyDescent="0.25">
      <c r="A65" s="6" t="s">
        <v>43</v>
      </c>
      <c r="B65" s="6">
        <v>6</v>
      </c>
      <c r="C65" s="6" t="s">
        <v>44</v>
      </c>
      <c r="D65" s="6">
        <v>1</v>
      </c>
      <c r="E65" s="6">
        <v>-18.290212631225501</v>
      </c>
      <c r="F65" s="9">
        <v>5.2561852710959501E-5</v>
      </c>
      <c r="G65" s="6">
        <v>1.8493148570142E-3</v>
      </c>
      <c r="H65" s="6">
        <v>-0.73769438300000001</v>
      </c>
      <c r="I65" s="6">
        <v>0.59969699399999998</v>
      </c>
      <c r="J65" s="7">
        <f t="shared" si="0"/>
        <v>1.6675087752732676</v>
      </c>
      <c r="K65" s="5">
        <f t="shared" si="1"/>
        <v>0.91216735039202412</v>
      </c>
    </row>
    <row r="66" spans="1:11" x14ac:dyDescent="0.25">
      <c r="A66" s="8" t="s">
        <v>45</v>
      </c>
      <c r="B66" s="8" t="s">
        <v>2</v>
      </c>
      <c r="C66" s="8" t="s">
        <v>46</v>
      </c>
      <c r="D66" s="8">
        <v>1</v>
      </c>
      <c r="E66" s="8">
        <v>-11.520280838012599</v>
      </c>
      <c r="F66" s="8">
        <v>3.2418459790095199E-4</v>
      </c>
      <c r="G66" s="8">
        <v>4.4410161766465601E-3</v>
      </c>
      <c r="H66" s="8">
        <v>-0.92742854399999997</v>
      </c>
      <c r="I66" s="3">
        <v>0.52579468500000004</v>
      </c>
      <c r="J66" s="4">
        <f t="shared" si="0"/>
        <v>1.9018830515565215</v>
      </c>
      <c r="K66" s="5"/>
    </row>
    <row r="67" spans="1:11" x14ac:dyDescent="0.25">
      <c r="A67" s="6" t="s">
        <v>45</v>
      </c>
      <c r="B67" s="6" t="s">
        <v>2</v>
      </c>
      <c r="C67" s="6" t="s">
        <v>46</v>
      </c>
      <c r="D67" s="6">
        <v>1</v>
      </c>
      <c r="E67" s="6">
        <v>-11.2928667068481</v>
      </c>
      <c r="F67" s="6">
        <v>3.5040132394968698E-4</v>
      </c>
      <c r="G67" s="6">
        <v>3.1140932222158998E-3</v>
      </c>
      <c r="H67" s="6">
        <v>-0.58546102</v>
      </c>
      <c r="I67" s="6">
        <v>0.666436315</v>
      </c>
      <c r="J67" s="7">
        <f t="shared" si="0"/>
        <v>1.5005184703957797</v>
      </c>
      <c r="K67" s="5">
        <f t="shared" si="1"/>
        <v>1.2674839324402831</v>
      </c>
    </row>
    <row r="68" spans="1:11" x14ac:dyDescent="0.25">
      <c r="A68" s="1" t="s">
        <v>47</v>
      </c>
      <c r="B68" s="1">
        <v>8</v>
      </c>
      <c r="C68" s="1" t="s">
        <v>48</v>
      </c>
      <c r="D68" s="1">
        <v>1</v>
      </c>
      <c r="E68" s="1">
        <v>-11.690821647644</v>
      </c>
      <c r="F68" s="1">
        <v>3.06110944618362E-4</v>
      </c>
      <c r="G68" s="1">
        <v>4.3146454730346798E-3</v>
      </c>
      <c r="H68" s="1">
        <v>-0.62581533199999995</v>
      </c>
      <c r="I68" s="3">
        <v>0.648053408</v>
      </c>
      <c r="J68" s="4">
        <f t="shared" ref="J68:J131" si="2">1/I68</f>
        <v>1.5430826960484096</v>
      </c>
      <c r="K68" s="5"/>
    </row>
    <row r="69" spans="1:11" x14ac:dyDescent="0.25">
      <c r="A69" s="6" t="s">
        <v>47</v>
      </c>
      <c r="B69" s="6">
        <v>8</v>
      </c>
      <c r="C69" s="6" t="s">
        <v>48</v>
      </c>
      <c r="D69" s="6">
        <v>1</v>
      </c>
      <c r="E69" s="6">
        <v>-8.1569223403930593</v>
      </c>
      <c r="F69" s="6">
        <v>1.22952434740956E-3</v>
      </c>
      <c r="G69" s="6">
        <v>5.4048093968556803E-3</v>
      </c>
      <c r="H69" s="6">
        <v>-1.1718887099999999</v>
      </c>
      <c r="I69" s="6">
        <v>0.44383990800000001</v>
      </c>
      <c r="J69" s="7">
        <f t="shared" si="2"/>
        <v>2.2530646342870098</v>
      </c>
      <c r="K69" s="5">
        <f t="shared" si="1"/>
        <v>0.68488168185051801</v>
      </c>
    </row>
    <row r="70" spans="1:11" x14ac:dyDescent="0.25">
      <c r="A70" s="8" t="s">
        <v>49</v>
      </c>
      <c r="B70" s="8" t="s">
        <v>2</v>
      </c>
      <c r="C70" s="8" t="s">
        <v>2</v>
      </c>
      <c r="D70" s="8">
        <v>1</v>
      </c>
      <c r="E70" s="8">
        <v>-9.2129783630371005</v>
      </c>
      <c r="F70" s="8">
        <v>7.7123633808260403E-4</v>
      </c>
      <c r="G70" s="8">
        <v>6.25165892403558E-3</v>
      </c>
      <c r="H70" s="8">
        <v>-0.60708904299999999</v>
      </c>
      <c r="I70" s="3">
        <v>0.65652006900000004</v>
      </c>
      <c r="J70" s="4">
        <f t="shared" si="2"/>
        <v>1.5231826827825425</v>
      </c>
      <c r="K70" s="5"/>
    </row>
    <row r="71" spans="1:11" x14ac:dyDescent="0.25">
      <c r="A71" s="6" t="s">
        <v>49</v>
      </c>
      <c r="B71" s="6" t="s">
        <v>2</v>
      </c>
      <c r="C71" s="6" t="s">
        <v>2</v>
      </c>
      <c r="D71" s="6">
        <v>1</v>
      </c>
      <c r="E71" s="6">
        <v>-9.4588088989257795</v>
      </c>
      <c r="F71" s="6">
        <v>6.9681615445381395E-4</v>
      </c>
      <c r="G71" s="6">
        <v>4.1359812577736596E-3</v>
      </c>
      <c r="H71" s="6">
        <v>-0.66349166599999998</v>
      </c>
      <c r="I71" s="6">
        <v>0.63134843100000004</v>
      </c>
      <c r="J71" s="7">
        <f t="shared" si="2"/>
        <v>1.5839114360608904</v>
      </c>
      <c r="K71" s="5">
        <f t="shared" ref="K71:K133" si="3">J70/J71</f>
        <v>0.96165899690112899</v>
      </c>
    </row>
    <row r="72" spans="1:11" x14ac:dyDescent="0.25">
      <c r="A72" s="8" t="s">
        <v>50</v>
      </c>
      <c r="B72" s="8">
        <v>7</v>
      </c>
      <c r="C72" s="8" t="s">
        <v>51</v>
      </c>
      <c r="D72" s="8">
        <v>1</v>
      </c>
      <c r="E72" s="8">
        <v>-13.913306236266999</v>
      </c>
      <c r="F72" s="8">
        <v>1.5474599130852799E-4</v>
      </c>
      <c r="G72" s="8">
        <v>3.3241537183801499E-3</v>
      </c>
      <c r="H72" s="8">
        <v>-1.09884</v>
      </c>
      <c r="I72" s="3">
        <v>0.466891736</v>
      </c>
      <c r="J72" s="4">
        <f t="shared" si="2"/>
        <v>2.1418241594235456</v>
      </c>
      <c r="K72" s="5"/>
    </row>
    <row r="73" spans="1:11" x14ac:dyDescent="0.25">
      <c r="A73" s="6" t="s">
        <v>50</v>
      </c>
      <c r="B73" s="6">
        <v>7</v>
      </c>
      <c r="C73" s="6" t="s">
        <v>51</v>
      </c>
      <c r="D73" s="6">
        <v>1</v>
      </c>
      <c r="E73" s="6">
        <v>-8.57069492340087</v>
      </c>
      <c r="F73" s="6">
        <v>1.01780686008098E-3</v>
      </c>
      <c r="G73" s="6">
        <v>4.9223016816002203E-3</v>
      </c>
      <c r="H73" s="6">
        <v>-0.76399296500000002</v>
      </c>
      <c r="I73" s="6">
        <v>0.58886426700000005</v>
      </c>
      <c r="J73" s="7">
        <f t="shared" si="2"/>
        <v>1.6981842099106346</v>
      </c>
      <c r="K73" s="5">
        <f t="shared" si="3"/>
        <v>1.2612437136818373</v>
      </c>
    </row>
    <row r="74" spans="1:11" x14ac:dyDescent="0.25">
      <c r="A74" s="8" t="s">
        <v>52</v>
      </c>
      <c r="B74" s="8">
        <v>9</v>
      </c>
      <c r="C74" s="8" t="s">
        <v>2</v>
      </c>
      <c r="D74" s="8">
        <v>1</v>
      </c>
      <c r="E74" s="8">
        <v>-7.3990888595581001</v>
      </c>
      <c r="F74" s="8">
        <v>1.7795915897978801E-3</v>
      </c>
      <c r="G74" s="8">
        <v>9.1387940879653108E-3</v>
      </c>
      <c r="H74" s="8">
        <v>-0.74681347600000003</v>
      </c>
      <c r="I74" s="3">
        <v>0.59591835699999995</v>
      </c>
      <c r="J74" s="4">
        <f t="shared" si="2"/>
        <v>1.6780822209173867</v>
      </c>
      <c r="K74" s="5"/>
    </row>
    <row r="75" spans="1:11" x14ac:dyDescent="0.25">
      <c r="A75" s="6" t="s">
        <v>52</v>
      </c>
      <c r="B75" s="6">
        <v>9</v>
      </c>
      <c r="C75" s="6" t="s">
        <v>2</v>
      </c>
      <c r="D75" s="6">
        <v>1</v>
      </c>
      <c r="E75" s="6">
        <v>-12.386111259460399</v>
      </c>
      <c r="F75" s="6">
        <v>2.4421422087183902E-4</v>
      </c>
      <c r="G75" s="6">
        <v>2.6459511570372301E-3</v>
      </c>
      <c r="H75" s="6">
        <v>-1.2601844099999999</v>
      </c>
      <c r="I75" s="6">
        <v>0.41749060199999999</v>
      </c>
      <c r="J75" s="7">
        <f t="shared" si="2"/>
        <v>2.3952634986499648</v>
      </c>
      <c r="K75" s="5">
        <f t="shared" si="3"/>
        <v>0.70058355661629679</v>
      </c>
    </row>
    <row r="76" spans="1:11" x14ac:dyDescent="0.25">
      <c r="A76" s="8" t="s">
        <v>53</v>
      </c>
      <c r="B76" s="8">
        <v>7</v>
      </c>
      <c r="C76" s="8" t="s">
        <v>54</v>
      </c>
      <c r="D76" s="8">
        <v>1</v>
      </c>
      <c r="E76" s="8">
        <v>-10.6907243728637</v>
      </c>
      <c r="F76" s="8">
        <v>4.3371607898112899E-4</v>
      </c>
      <c r="G76" s="8">
        <v>4.9314707232095403E-3</v>
      </c>
      <c r="H76" s="8">
        <v>-0.75924426300000003</v>
      </c>
      <c r="I76" s="3">
        <v>0.59080570899999996</v>
      </c>
      <c r="J76" s="4">
        <f t="shared" si="2"/>
        <v>1.6926038201164371</v>
      </c>
      <c r="K76" s="5"/>
    </row>
    <row r="77" spans="1:11" x14ac:dyDescent="0.25">
      <c r="A77" s="6" t="s">
        <v>53</v>
      </c>
      <c r="B77" s="6">
        <v>7</v>
      </c>
      <c r="C77" s="6" t="s">
        <v>54</v>
      </c>
      <c r="D77" s="6">
        <v>1</v>
      </c>
      <c r="E77" s="6">
        <v>-8.5532283782958896</v>
      </c>
      <c r="F77" s="6">
        <v>1.0257844293381599E-3</v>
      </c>
      <c r="G77" s="6">
        <v>4.9253525260772001E-3</v>
      </c>
      <c r="H77" s="6">
        <v>-0.62542724599999999</v>
      </c>
      <c r="I77" s="6">
        <v>0.64822775099999996</v>
      </c>
      <c r="J77" s="7">
        <f t="shared" si="2"/>
        <v>1.542667678847955</v>
      </c>
      <c r="K77" s="5">
        <f t="shared" si="3"/>
        <v>1.0971927676480864</v>
      </c>
    </row>
    <row r="78" spans="1:11" x14ac:dyDescent="0.25">
      <c r="A78" s="8" t="s">
        <v>55</v>
      </c>
      <c r="B78" s="8">
        <v>2</v>
      </c>
      <c r="C78" s="8" t="s">
        <v>2</v>
      </c>
      <c r="D78" s="8">
        <v>1</v>
      </c>
      <c r="E78" s="8">
        <v>-22.6845378875732</v>
      </c>
      <c r="F78" s="10">
        <v>2.2367936510541101E-5</v>
      </c>
      <c r="G78" s="8">
        <v>1.59264734457639E-3</v>
      </c>
      <c r="H78" s="8">
        <v>-1.4547072599999999</v>
      </c>
      <c r="I78" s="3">
        <v>0.36482909299999999</v>
      </c>
      <c r="J78" s="4">
        <f t="shared" si="2"/>
        <v>2.7410094731672072</v>
      </c>
      <c r="K78" s="5"/>
    </row>
    <row r="79" spans="1:11" x14ac:dyDescent="0.25">
      <c r="A79" s="6" t="s">
        <v>55</v>
      </c>
      <c r="B79" s="6">
        <v>2</v>
      </c>
      <c r="C79" s="6" t="s">
        <v>2</v>
      </c>
      <c r="D79" s="6">
        <v>1</v>
      </c>
      <c r="E79" s="6">
        <v>-15.962505340576101</v>
      </c>
      <c r="F79" s="9">
        <v>9.0046883960755096E-5</v>
      </c>
      <c r="G79" s="6">
        <v>1.97526489791745E-3</v>
      </c>
      <c r="H79" s="6">
        <v>-1.5059608200000001</v>
      </c>
      <c r="I79" s="6">
        <v>0.35209560400000001</v>
      </c>
      <c r="J79" s="7">
        <f t="shared" si="2"/>
        <v>2.8401377030540829</v>
      </c>
      <c r="K79" s="5">
        <f t="shared" si="3"/>
        <v>0.96509738602452966</v>
      </c>
    </row>
    <row r="80" spans="1:11" x14ac:dyDescent="0.25">
      <c r="A80" s="1" t="s">
        <v>56</v>
      </c>
      <c r="B80" s="1">
        <v>10</v>
      </c>
      <c r="C80" s="1" t="s">
        <v>57</v>
      </c>
      <c r="D80" s="1">
        <v>1</v>
      </c>
      <c r="E80" s="1">
        <v>-9.1529731750488192</v>
      </c>
      <c r="F80" s="1">
        <v>7.9087838583312105E-4</v>
      </c>
      <c r="G80" s="1">
        <v>6.2569242584575397E-3</v>
      </c>
      <c r="H80" s="1">
        <v>-1.2006588</v>
      </c>
      <c r="I80" s="3">
        <v>0.43507656500000003</v>
      </c>
      <c r="J80" s="4">
        <f t="shared" si="2"/>
        <v>2.2984460217938882</v>
      </c>
      <c r="K80" s="5"/>
    </row>
    <row r="81" spans="1:11" x14ac:dyDescent="0.25">
      <c r="A81" s="6" t="s">
        <v>56</v>
      </c>
      <c r="B81" s="6">
        <v>10</v>
      </c>
      <c r="C81" s="6" t="s">
        <v>57</v>
      </c>
      <c r="D81" s="6">
        <v>1</v>
      </c>
      <c r="E81" s="6">
        <v>-7.0819015502929599</v>
      </c>
      <c r="F81" s="6">
        <v>2.0985547257645599E-3</v>
      </c>
      <c r="G81" s="6">
        <v>7.2194082286515899E-3</v>
      </c>
      <c r="H81" s="6">
        <v>-1.0562807299999999</v>
      </c>
      <c r="I81" s="6">
        <v>0.48087015700000002</v>
      </c>
      <c r="J81" s="7">
        <f t="shared" si="2"/>
        <v>2.0795634443998154</v>
      </c>
      <c r="K81" s="5">
        <f t="shared" si="3"/>
        <v>1.1052540993560525</v>
      </c>
    </row>
    <row r="82" spans="1:11" x14ac:dyDescent="0.25">
      <c r="A82" s="8" t="s">
        <v>58</v>
      </c>
      <c r="B82" s="8">
        <v>14</v>
      </c>
      <c r="C82" s="8" t="s">
        <v>59</v>
      </c>
      <c r="D82" s="8">
        <v>1</v>
      </c>
      <c r="E82" s="8">
        <v>-17.657230377197202</v>
      </c>
      <c r="F82" s="10">
        <v>6.0427012067883899E-5</v>
      </c>
      <c r="G82" s="8">
        <v>2.3932873467136201E-3</v>
      </c>
      <c r="H82" s="8">
        <v>-1.2069140700000001</v>
      </c>
      <c r="I82" s="3">
        <v>0.43319422000000002</v>
      </c>
      <c r="J82" s="4">
        <f t="shared" si="2"/>
        <v>2.3084333858378812</v>
      </c>
      <c r="K82" s="5"/>
    </row>
    <row r="83" spans="1:11" x14ac:dyDescent="0.25">
      <c r="A83" s="6" t="s">
        <v>58</v>
      </c>
      <c r="B83" s="6">
        <v>14</v>
      </c>
      <c r="C83" s="6" t="s">
        <v>59</v>
      </c>
      <c r="D83" s="6">
        <v>1</v>
      </c>
      <c r="E83" s="6">
        <v>-14.5403442382812</v>
      </c>
      <c r="F83" s="6">
        <v>1.3010102220319E-4</v>
      </c>
      <c r="G83" s="6">
        <v>2.1907599144035798E-3</v>
      </c>
      <c r="H83" s="6">
        <v>-2.8487951800000002</v>
      </c>
      <c r="I83" s="6">
        <v>0.13881206500000001</v>
      </c>
      <c r="J83" s="7">
        <f t="shared" si="2"/>
        <v>7.2039847544952229</v>
      </c>
      <c r="K83" s="13">
        <f t="shared" si="3"/>
        <v>0.32043840520309808</v>
      </c>
    </row>
    <row r="84" spans="1:11" x14ac:dyDescent="0.25">
      <c r="A84" s="8" t="s">
        <v>60</v>
      </c>
      <c r="B84" s="8">
        <v>3</v>
      </c>
      <c r="C84" s="8" t="s">
        <v>61</v>
      </c>
      <c r="D84" s="8">
        <v>1</v>
      </c>
      <c r="E84" s="8">
        <v>-39.417980194091697</v>
      </c>
      <c r="F84" s="10">
        <v>2.4746437399602799E-6</v>
      </c>
      <c r="G84" s="8">
        <v>8.4853179812164204E-4</v>
      </c>
      <c r="H84" s="8">
        <v>-1.7145373800000001</v>
      </c>
      <c r="I84" s="3">
        <v>0.30470025499999998</v>
      </c>
      <c r="J84" s="4">
        <f t="shared" si="2"/>
        <v>3.2819138927205693</v>
      </c>
      <c r="K84" s="5"/>
    </row>
    <row r="85" spans="1:11" x14ac:dyDescent="0.25">
      <c r="A85" s="6" t="s">
        <v>60</v>
      </c>
      <c r="B85" s="6">
        <v>3</v>
      </c>
      <c r="C85" s="6" t="s">
        <v>61</v>
      </c>
      <c r="D85" s="6">
        <v>1</v>
      </c>
      <c r="E85" s="6">
        <v>-19.6824131011962</v>
      </c>
      <c r="F85" s="9">
        <v>3.9300755233373798E-5</v>
      </c>
      <c r="G85" s="6">
        <v>1.7941921322086E-3</v>
      </c>
      <c r="H85" s="6">
        <v>-1.58373046</v>
      </c>
      <c r="I85" s="6">
        <v>0.33361810400000003</v>
      </c>
      <c r="J85" s="7">
        <f t="shared" si="2"/>
        <v>2.9974392516780202</v>
      </c>
      <c r="K85" s="5">
        <f t="shared" si="3"/>
        <v>1.0949058903806959</v>
      </c>
    </row>
    <row r="86" spans="1:11" x14ac:dyDescent="0.25">
      <c r="A86" s="8" t="s">
        <v>62</v>
      </c>
      <c r="B86" s="8">
        <v>11</v>
      </c>
      <c r="C86" s="8" t="s">
        <v>63</v>
      </c>
      <c r="D86" s="8">
        <v>1</v>
      </c>
      <c r="E86" s="8">
        <v>-37.156169891357401</v>
      </c>
      <c r="F86" s="10">
        <v>3.13280409946753E-6</v>
      </c>
      <c r="G86" s="8">
        <v>8.6777267557651004E-4</v>
      </c>
      <c r="H86" s="8">
        <v>-2.8896043300000001</v>
      </c>
      <c r="I86" s="3">
        <v>0.134940535</v>
      </c>
      <c r="J86" s="4">
        <f t="shared" si="2"/>
        <v>7.4106716710438416</v>
      </c>
      <c r="K86" s="5"/>
    </row>
    <row r="87" spans="1:11" x14ac:dyDescent="0.25">
      <c r="A87" s="6" t="s">
        <v>62</v>
      </c>
      <c r="B87" s="6">
        <v>11</v>
      </c>
      <c r="C87" s="6" t="s">
        <v>63</v>
      </c>
      <c r="D87" s="6">
        <v>1</v>
      </c>
      <c r="E87" s="6">
        <v>-13.697042465209901</v>
      </c>
      <c r="F87" s="6">
        <v>1.6457616138644001E-4</v>
      </c>
      <c r="G87" s="6">
        <v>2.3728889720074598E-3</v>
      </c>
      <c r="H87" s="6">
        <v>-1.6932863</v>
      </c>
      <c r="I87" s="6">
        <v>0.30922174499999999</v>
      </c>
      <c r="J87" s="7">
        <f t="shared" si="2"/>
        <v>3.2339252208799225</v>
      </c>
      <c r="K87" s="14">
        <f t="shared" si="3"/>
        <v>2.2915408257422425</v>
      </c>
    </row>
    <row r="88" spans="1:11" x14ac:dyDescent="0.25">
      <c r="A88" s="8" t="s">
        <v>64</v>
      </c>
      <c r="B88" s="8">
        <v>16</v>
      </c>
      <c r="C88" s="8" t="s">
        <v>65</v>
      </c>
      <c r="D88" s="8">
        <v>1</v>
      </c>
      <c r="E88" s="8">
        <v>-14.772008895874</v>
      </c>
      <c r="F88" s="8">
        <v>1.2224747924192601E-4</v>
      </c>
      <c r="G88" s="8">
        <v>3.0384540200996302E-3</v>
      </c>
      <c r="H88" s="8">
        <v>-0.70773565800000005</v>
      </c>
      <c r="I88" s="3">
        <v>0.61228036900000005</v>
      </c>
      <c r="J88" s="4">
        <f t="shared" si="2"/>
        <v>1.6332387099609915</v>
      </c>
      <c r="K88" s="5"/>
    </row>
    <row r="89" spans="1:11" x14ac:dyDescent="0.25">
      <c r="A89" s="6" t="s">
        <v>64</v>
      </c>
      <c r="B89" s="6">
        <v>16</v>
      </c>
      <c r="C89" s="6" t="s">
        <v>65</v>
      </c>
      <c r="D89" s="6">
        <v>1</v>
      </c>
      <c r="E89" s="6">
        <v>-29.081537246704102</v>
      </c>
      <c r="F89" s="9">
        <v>8.3227364279895404E-6</v>
      </c>
      <c r="G89" s="6">
        <v>1.04730023660467E-3</v>
      </c>
      <c r="H89" s="6">
        <v>-2.0834956199999999</v>
      </c>
      <c r="I89" s="6">
        <v>0.23594203599999999</v>
      </c>
      <c r="J89" s="7">
        <f t="shared" si="2"/>
        <v>4.238329112324859</v>
      </c>
      <c r="K89" s="13">
        <f t="shared" si="3"/>
        <v>0.38534966650220986</v>
      </c>
    </row>
    <row r="90" spans="1:11" x14ac:dyDescent="0.25">
      <c r="A90" s="8" t="s">
        <v>66</v>
      </c>
      <c r="B90" s="8">
        <v>19</v>
      </c>
      <c r="C90" s="8" t="s">
        <v>67</v>
      </c>
      <c r="D90" s="8">
        <v>1</v>
      </c>
      <c r="E90" s="8">
        <v>-15.3371315002441</v>
      </c>
      <c r="F90" s="8">
        <v>1.05430286166246E-4</v>
      </c>
      <c r="G90" s="8">
        <v>2.9175184429498001E-3</v>
      </c>
      <c r="H90" s="8">
        <v>-1.8667385599999999</v>
      </c>
      <c r="I90" s="3">
        <v>0.27419257200000002</v>
      </c>
      <c r="J90" s="4">
        <f t="shared" si="2"/>
        <v>3.6470718105375952</v>
      </c>
      <c r="K90" s="5"/>
    </row>
    <row r="91" spans="1:11" x14ac:dyDescent="0.25">
      <c r="A91" s="6" t="s">
        <v>66</v>
      </c>
      <c r="B91" s="6">
        <v>19</v>
      </c>
      <c r="C91" s="6" t="s">
        <v>67</v>
      </c>
      <c r="D91" s="6">
        <v>1</v>
      </c>
      <c r="E91" s="6">
        <v>-18.7996730804443</v>
      </c>
      <c r="F91" s="9">
        <v>4.7141360760926701E-5</v>
      </c>
      <c r="G91" s="6">
        <v>1.7941921322086E-3</v>
      </c>
      <c r="H91" s="6">
        <v>-2.0142736399999999</v>
      </c>
      <c r="I91" s="6">
        <v>0.24753876</v>
      </c>
      <c r="J91" s="7">
        <f t="shared" si="2"/>
        <v>4.0397713877212604</v>
      </c>
      <c r="K91" s="5">
        <f t="shared" si="3"/>
        <v>0.90279163361143122</v>
      </c>
    </row>
    <row r="92" spans="1:11" x14ac:dyDescent="0.25">
      <c r="A92" s="8" t="s">
        <v>68</v>
      </c>
      <c r="B92" s="8">
        <v>7</v>
      </c>
      <c r="C92" s="8" t="s">
        <v>69</v>
      </c>
      <c r="D92" s="8">
        <v>1</v>
      </c>
      <c r="E92" s="8">
        <v>-9.0580854415893501</v>
      </c>
      <c r="F92" s="8">
        <v>8.2322224705937705E-4</v>
      </c>
      <c r="G92" s="8">
        <v>6.3568052406427801E-3</v>
      </c>
      <c r="H92" s="8">
        <v>-0.80409783099999999</v>
      </c>
      <c r="I92" s="3">
        <v>0.57272011</v>
      </c>
      <c r="J92" s="4">
        <f t="shared" si="2"/>
        <v>1.7460535827875854</v>
      </c>
      <c r="K92" s="5"/>
    </row>
    <row r="93" spans="1:11" x14ac:dyDescent="0.25">
      <c r="A93" s="6" t="s">
        <v>68</v>
      </c>
      <c r="B93" s="6">
        <v>7</v>
      </c>
      <c r="C93" s="6" t="s">
        <v>69</v>
      </c>
      <c r="D93" s="6">
        <v>1</v>
      </c>
      <c r="E93" s="6">
        <v>-7.7427043914794904</v>
      </c>
      <c r="F93" s="6">
        <v>1.49887279686082E-3</v>
      </c>
      <c r="G93" s="6">
        <v>6.0621985144607097E-3</v>
      </c>
      <c r="H93" s="6">
        <v>-0.83696073299999996</v>
      </c>
      <c r="I93" s="6">
        <v>0.55982166499999997</v>
      </c>
      <c r="J93" s="7">
        <f t="shared" si="2"/>
        <v>1.7862831371486847</v>
      </c>
      <c r="K93" s="5">
        <f t="shared" si="3"/>
        <v>0.97747862389536133</v>
      </c>
    </row>
    <row r="94" spans="1:11" x14ac:dyDescent="0.25">
      <c r="A94" s="8" t="s">
        <v>70</v>
      </c>
      <c r="B94" s="8">
        <v>19</v>
      </c>
      <c r="C94" s="8" t="s">
        <v>71</v>
      </c>
      <c r="D94" s="8">
        <v>1</v>
      </c>
      <c r="E94" s="8">
        <v>-19.702917098998999</v>
      </c>
      <c r="F94" s="10">
        <v>3.9138803220242898E-5</v>
      </c>
      <c r="G94" s="8">
        <v>1.9955781297226701E-3</v>
      </c>
      <c r="H94" s="8">
        <v>-1.3896360400000001</v>
      </c>
      <c r="I94" s="3">
        <v>0.38166108700000001</v>
      </c>
      <c r="J94" s="4">
        <f t="shared" si="2"/>
        <v>2.6201256404219171</v>
      </c>
      <c r="K94" s="5"/>
    </row>
    <row r="95" spans="1:11" x14ac:dyDescent="0.25">
      <c r="A95" s="6" t="s">
        <v>70</v>
      </c>
      <c r="B95" s="6">
        <v>19</v>
      </c>
      <c r="C95" s="6" t="s">
        <v>71</v>
      </c>
      <c r="D95" s="6">
        <v>1</v>
      </c>
      <c r="E95" s="6">
        <v>-13.7028398513793</v>
      </c>
      <c r="F95" s="6">
        <v>1.64302663450486E-4</v>
      </c>
      <c r="G95" s="6">
        <v>2.3728889720074598E-3</v>
      </c>
      <c r="H95" s="6">
        <v>-1.56737101</v>
      </c>
      <c r="I95" s="6">
        <v>0.33742269899999999</v>
      </c>
      <c r="J95" s="7">
        <f t="shared" si="2"/>
        <v>2.9636417554706362</v>
      </c>
      <c r="K95" s="5">
        <f t="shared" si="3"/>
        <v>0.88408986531026668</v>
      </c>
    </row>
    <row r="96" spans="1:11" x14ac:dyDescent="0.25">
      <c r="A96" s="1" t="s">
        <v>72</v>
      </c>
      <c r="B96" s="1">
        <v>4</v>
      </c>
      <c r="C96" s="1" t="s">
        <v>73</v>
      </c>
      <c r="D96" s="1">
        <v>1</v>
      </c>
      <c r="E96" s="1">
        <v>-46.331878662109297</v>
      </c>
      <c r="F96" s="2">
        <v>1.29802798695168E-6</v>
      </c>
      <c r="G96" s="1">
        <v>8.4853179812164204E-4</v>
      </c>
      <c r="H96" s="1">
        <v>-1.11877096</v>
      </c>
      <c r="I96" s="3">
        <v>0.46048593500000001</v>
      </c>
      <c r="J96" s="4">
        <f t="shared" si="2"/>
        <v>2.1716189876678862</v>
      </c>
      <c r="K96" s="5"/>
    </row>
    <row r="97" spans="1:11" x14ac:dyDescent="0.25">
      <c r="A97" s="6" t="s">
        <v>72</v>
      </c>
      <c r="B97" s="6">
        <v>4</v>
      </c>
      <c r="C97" s="6" t="s">
        <v>73</v>
      </c>
      <c r="D97" s="6">
        <v>1</v>
      </c>
      <c r="E97" s="6">
        <v>-34.051162719726499</v>
      </c>
      <c r="F97" s="9">
        <v>4.4374198691245401E-6</v>
      </c>
      <c r="G97" s="6">
        <v>8.9817412169143596E-4</v>
      </c>
      <c r="H97" s="6">
        <v>-1.1880127199999999</v>
      </c>
      <c r="I97" s="6">
        <v>0.43890702700000001</v>
      </c>
      <c r="J97" s="7">
        <f t="shared" si="2"/>
        <v>2.2783868529860651</v>
      </c>
      <c r="K97" s="5">
        <f t="shared" si="3"/>
        <v>0.95313883365406171</v>
      </c>
    </row>
    <row r="98" spans="1:11" x14ac:dyDescent="0.25">
      <c r="A98" s="8" t="s">
        <v>74</v>
      </c>
      <c r="B98" s="8">
        <v>9</v>
      </c>
      <c r="C98" s="8" t="s">
        <v>75</v>
      </c>
      <c r="D98" s="8">
        <v>1</v>
      </c>
      <c r="E98" s="8">
        <v>-10.4411869049072</v>
      </c>
      <c r="F98" s="8">
        <v>4.7538984893157402E-4</v>
      </c>
      <c r="G98" s="8">
        <v>5.0723501102481203E-3</v>
      </c>
      <c r="H98" s="8">
        <v>-1.0933546999999999</v>
      </c>
      <c r="I98" s="3">
        <v>0.46867030900000001</v>
      </c>
      <c r="J98" s="4">
        <f t="shared" si="2"/>
        <v>2.1336960775981222</v>
      </c>
      <c r="K98" s="5"/>
    </row>
    <row r="99" spans="1:11" x14ac:dyDescent="0.25">
      <c r="A99" s="6" t="s">
        <v>74</v>
      </c>
      <c r="B99" s="6">
        <v>9</v>
      </c>
      <c r="C99" s="6" t="s">
        <v>75</v>
      </c>
      <c r="D99" s="6">
        <v>1</v>
      </c>
      <c r="E99" s="6">
        <v>-29.59907913208</v>
      </c>
      <c r="F99" s="9">
        <v>7.7578418961686502E-6</v>
      </c>
      <c r="G99" s="6">
        <v>1.04730023660467E-3</v>
      </c>
      <c r="H99" s="6">
        <v>-2.7855818299999999</v>
      </c>
      <c r="I99" s="6">
        <v>0.14502948500000001</v>
      </c>
      <c r="J99" s="7">
        <f t="shared" si="2"/>
        <v>6.8951496311250082</v>
      </c>
      <c r="K99" s="13">
        <f t="shared" si="3"/>
        <v>0.3094488432805757</v>
      </c>
    </row>
    <row r="100" spans="1:11" x14ac:dyDescent="0.25">
      <c r="A100" s="8" t="s">
        <v>76</v>
      </c>
      <c r="B100" s="8" t="s">
        <v>2</v>
      </c>
      <c r="C100" s="8" t="s">
        <v>2</v>
      </c>
      <c r="D100" s="8">
        <v>1</v>
      </c>
      <c r="E100" s="8">
        <v>-7.0842642784118599</v>
      </c>
      <c r="F100" s="8">
        <v>2.0959291371553902E-3</v>
      </c>
      <c r="G100" s="8">
        <v>9.9101012894985893E-3</v>
      </c>
      <c r="H100" s="8">
        <v>-0.77983349599999996</v>
      </c>
      <c r="I100" s="3">
        <v>0.58243399900000004</v>
      </c>
      <c r="J100" s="4">
        <f t="shared" si="2"/>
        <v>1.7169327369572049</v>
      </c>
      <c r="K100" s="5"/>
    </row>
    <row r="101" spans="1:11" x14ac:dyDescent="0.25">
      <c r="A101" s="6" t="s">
        <v>76</v>
      </c>
      <c r="B101" s="6" t="s">
        <v>2</v>
      </c>
      <c r="C101" s="6" t="s">
        <v>2</v>
      </c>
      <c r="D101" s="6">
        <v>1</v>
      </c>
      <c r="E101" s="6">
        <v>-13.6449728012084</v>
      </c>
      <c r="F101" s="6">
        <v>1.6705820215125601E-4</v>
      </c>
      <c r="G101" s="6">
        <v>2.3728889720074598E-3</v>
      </c>
      <c r="H101" s="6">
        <v>-1.35963798</v>
      </c>
      <c r="I101" s="6">
        <v>0.389680058</v>
      </c>
      <c r="J101" s="7">
        <f t="shared" si="2"/>
        <v>2.566207788852259</v>
      </c>
      <c r="K101" s="5">
        <f t="shared" si="3"/>
        <v>0.66905444851958229</v>
      </c>
    </row>
    <row r="102" spans="1:11" x14ac:dyDescent="0.25">
      <c r="A102" s="8" t="s">
        <v>77</v>
      </c>
      <c r="B102" s="8">
        <v>6</v>
      </c>
      <c r="C102" s="8" t="s">
        <v>78</v>
      </c>
      <c r="D102" s="8">
        <v>1</v>
      </c>
      <c r="E102" s="8">
        <v>-7.5490741729736301</v>
      </c>
      <c r="F102" s="8">
        <v>1.6497027200659E-3</v>
      </c>
      <c r="G102" s="8">
        <v>8.8369958893132795E-3</v>
      </c>
      <c r="H102" s="8">
        <v>-0.68915241999999999</v>
      </c>
      <c r="I102" s="3">
        <v>0.62021809800000005</v>
      </c>
      <c r="J102" s="4">
        <f t="shared" si="2"/>
        <v>1.6123360527928354</v>
      </c>
      <c r="K102" s="5"/>
    </row>
    <row r="103" spans="1:11" x14ac:dyDescent="0.25">
      <c r="A103" s="6" t="s">
        <v>77</v>
      </c>
      <c r="B103" s="6">
        <v>6</v>
      </c>
      <c r="C103" s="6" t="s">
        <v>78</v>
      </c>
      <c r="D103" s="6">
        <v>1</v>
      </c>
      <c r="E103" s="6">
        <v>-12.8581991195678</v>
      </c>
      <c r="F103" s="6">
        <v>2.1092042517329901E-4</v>
      </c>
      <c r="G103" s="6">
        <v>2.4964131895850602E-3</v>
      </c>
      <c r="H103" s="6">
        <v>-1.2783685899999999</v>
      </c>
      <c r="I103" s="6">
        <v>0.41226142599999999</v>
      </c>
      <c r="J103" s="7">
        <f t="shared" si="2"/>
        <v>2.4256453234118491</v>
      </c>
      <c r="K103" s="5">
        <f t="shared" si="3"/>
        <v>0.66470396031558554</v>
      </c>
    </row>
    <row r="104" spans="1:11" x14ac:dyDescent="0.25">
      <c r="A104" s="8" t="s">
        <v>79</v>
      </c>
      <c r="B104" s="8">
        <v>1</v>
      </c>
      <c r="C104" s="8" t="s">
        <v>80</v>
      </c>
      <c r="D104" s="8">
        <v>1</v>
      </c>
      <c r="E104" s="8">
        <v>-9.1638078689575106</v>
      </c>
      <c r="F104" s="8">
        <v>7.87286260928126E-4</v>
      </c>
      <c r="G104" s="8">
        <v>6.25165892403558E-3</v>
      </c>
      <c r="H104" s="8">
        <v>-0.93724638199999999</v>
      </c>
      <c r="I104" s="3">
        <v>0.52222871800000004</v>
      </c>
      <c r="J104" s="4">
        <f t="shared" si="2"/>
        <v>1.9148697984854979</v>
      </c>
      <c r="K104" s="5"/>
    </row>
    <row r="105" spans="1:11" x14ac:dyDescent="0.25">
      <c r="A105" s="6" t="s">
        <v>79</v>
      </c>
      <c r="B105" s="6">
        <v>1</v>
      </c>
      <c r="C105" s="6" t="s">
        <v>80</v>
      </c>
      <c r="D105" s="6">
        <v>1</v>
      </c>
      <c r="E105" s="6">
        <v>-11.6212759017944</v>
      </c>
      <c r="F105" s="6">
        <v>3.1332599198679201E-4</v>
      </c>
      <c r="G105" s="6">
        <v>2.94354565889701E-3</v>
      </c>
      <c r="H105" s="6">
        <v>-1.75052607</v>
      </c>
      <c r="I105" s="6">
        <v>0.29719337800000001</v>
      </c>
      <c r="J105" s="7">
        <f t="shared" si="2"/>
        <v>3.3648125228416093</v>
      </c>
      <c r="K105" s="5">
        <f t="shared" si="3"/>
        <v>0.56908662384208442</v>
      </c>
    </row>
    <row r="106" spans="1:11" x14ac:dyDescent="0.25">
      <c r="A106" s="1" t="s">
        <v>81</v>
      </c>
      <c r="B106" s="1" t="s">
        <v>82</v>
      </c>
      <c r="C106" s="1" t="s">
        <v>2</v>
      </c>
      <c r="D106" s="1">
        <v>1</v>
      </c>
      <c r="E106" s="1">
        <v>-10.085129737854</v>
      </c>
      <c r="F106" s="1">
        <v>5.4385368634371804E-4</v>
      </c>
      <c r="G106" s="1">
        <v>5.3866590947640501E-3</v>
      </c>
      <c r="H106" s="1">
        <v>-1.0724827100000001</v>
      </c>
      <c r="I106" s="3">
        <v>0.475500017</v>
      </c>
      <c r="J106" s="4">
        <f t="shared" si="2"/>
        <v>2.1030493464735249</v>
      </c>
      <c r="K106" s="5"/>
    </row>
    <row r="107" spans="1:11" x14ac:dyDescent="0.25">
      <c r="A107" s="6" t="s">
        <v>81</v>
      </c>
      <c r="B107" s="6" t="s">
        <v>82</v>
      </c>
      <c r="C107" s="6" t="s">
        <v>2</v>
      </c>
      <c r="D107" s="6">
        <v>1</v>
      </c>
      <c r="E107" s="6">
        <v>-8.8655643463134695</v>
      </c>
      <c r="F107" s="6">
        <v>8.9404321180128503E-4</v>
      </c>
      <c r="G107" s="6">
        <v>4.62927258389665E-3</v>
      </c>
      <c r="H107" s="6">
        <v>-1.44796097</v>
      </c>
      <c r="I107" s="6">
        <v>0.36653909099999998</v>
      </c>
      <c r="J107" s="7">
        <f t="shared" si="2"/>
        <v>2.728221967462674</v>
      </c>
      <c r="K107" s="5">
        <f t="shared" si="3"/>
        <v>0.77084979578454982</v>
      </c>
    </row>
    <row r="108" spans="1:11" x14ac:dyDescent="0.25">
      <c r="A108" s="8" t="s">
        <v>83</v>
      </c>
      <c r="B108" s="8">
        <v>10</v>
      </c>
      <c r="C108" s="8" t="s">
        <v>84</v>
      </c>
      <c r="D108" s="8">
        <v>1</v>
      </c>
      <c r="E108" s="8">
        <v>-13.1927270889282</v>
      </c>
      <c r="F108" s="8">
        <v>1.90703373940068E-4</v>
      </c>
      <c r="G108" s="8">
        <v>3.5860156696089301E-3</v>
      </c>
      <c r="H108" s="8">
        <v>-1.22879863</v>
      </c>
      <c r="I108" s="3">
        <v>0.42667260800000001</v>
      </c>
      <c r="J108" s="4">
        <f t="shared" si="2"/>
        <v>2.3437173637357098</v>
      </c>
      <c r="K108" s="5"/>
    </row>
    <row r="109" spans="1:11" x14ac:dyDescent="0.25">
      <c r="A109" s="6" t="s">
        <v>83</v>
      </c>
      <c r="B109" s="6">
        <v>10</v>
      </c>
      <c r="C109" s="6" t="s">
        <v>84</v>
      </c>
      <c r="D109" s="6">
        <v>1</v>
      </c>
      <c r="E109" s="6">
        <v>-9.5379981994628906</v>
      </c>
      <c r="F109" s="6">
        <v>6.7475856019127295E-4</v>
      </c>
      <c r="G109" s="6">
        <v>4.0658996867817803E-3</v>
      </c>
      <c r="H109" s="6">
        <v>-1.9061029</v>
      </c>
      <c r="I109" s="6">
        <v>0.26681229499999998</v>
      </c>
      <c r="J109" s="7">
        <f t="shared" si="2"/>
        <v>3.7479532193222207</v>
      </c>
      <c r="K109" s="5">
        <f t="shared" si="3"/>
        <v>0.62533260864967444</v>
      </c>
    </row>
    <row r="110" spans="1:11" x14ac:dyDescent="0.25">
      <c r="A110" s="8" t="s">
        <v>85</v>
      </c>
      <c r="B110" s="8">
        <v>10</v>
      </c>
      <c r="C110" s="8" t="s">
        <v>86</v>
      </c>
      <c r="D110" s="8">
        <v>1</v>
      </c>
      <c r="E110" s="8">
        <v>-14.706604957580501</v>
      </c>
      <c r="F110" s="8">
        <v>1.24403391650852E-4</v>
      </c>
      <c r="G110" s="8">
        <v>3.0384540200996302E-3</v>
      </c>
      <c r="H110" s="8">
        <v>-1.2673528199999999</v>
      </c>
      <c r="I110" s="3">
        <v>0.415421337</v>
      </c>
      <c r="J110" s="4">
        <f t="shared" si="2"/>
        <v>2.4071946020432744</v>
      </c>
      <c r="K110" s="5"/>
    </row>
    <row r="111" spans="1:11" x14ac:dyDescent="0.25">
      <c r="A111" s="6" t="s">
        <v>85</v>
      </c>
      <c r="B111" s="6">
        <v>10</v>
      </c>
      <c r="C111" s="6" t="s">
        <v>86</v>
      </c>
      <c r="D111" s="6">
        <v>1</v>
      </c>
      <c r="E111" s="6">
        <v>-8.7534770965576101</v>
      </c>
      <c r="F111" s="6">
        <v>9.3876498350093903E-4</v>
      </c>
      <c r="G111" s="6">
        <v>4.7583360740678397E-3</v>
      </c>
      <c r="H111" s="6">
        <v>-1.7900764899999999</v>
      </c>
      <c r="I111" s="6">
        <v>0.28915670500000001</v>
      </c>
      <c r="J111" s="7">
        <f t="shared" si="2"/>
        <v>3.4583323945401854</v>
      </c>
      <c r="K111" s="5">
        <f t="shared" si="3"/>
        <v>0.69605645942061944</v>
      </c>
    </row>
    <row r="112" spans="1:11" x14ac:dyDescent="0.25">
      <c r="A112" s="1" t="s">
        <v>87</v>
      </c>
      <c r="B112" s="1">
        <v>11</v>
      </c>
      <c r="C112" s="1" t="s">
        <v>88</v>
      </c>
      <c r="D112" s="1">
        <v>1</v>
      </c>
      <c r="E112" s="1">
        <v>-8.1447172164916903</v>
      </c>
      <c r="F112" s="1">
        <v>1.2365594414182001E-3</v>
      </c>
      <c r="G112" s="1">
        <v>7.66739450123987E-3</v>
      </c>
      <c r="H112" s="1">
        <v>-1.12118495</v>
      </c>
      <c r="I112" s="3">
        <v>0.45971608200000003</v>
      </c>
      <c r="J112" s="4">
        <f t="shared" si="2"/>
        <v>2.1752556396319411</v>
      </c>
      <c r="K112" s="5"/>
    </row>
    <row r="113" spans="1:11" x14ac:dyDescent="0.25">
      <c r="A113" s="6" t="s">
        <v>87</v>
      </c>
      <c r="B113" s="6">
        <v>11</v>
      </c>
      <c r="C113" s="6" t="s">
        <v>88</v>
      </c>
      <c r="D113" s="6">
        <v>1</v>
      </c>
      <c r="E113" s="6">
        <v>-13.6398906707763</v>
      </c>
      <c r="F113" s="6">
        <v>1.6730294542877401E-4</v>
      </c>
      <c r="G113" s="6">
        <v>2.3728889720074598E-3</v>
      </c>
      <c r="H113" s="6">
        <v>-1.51913857</v>
      </c>
      <c r="I113" s="6">
        <v>0.34889417900000003</v>
      </c>
      <c r="J113" s="7">
        <f t="shared" si="2"/>
        <v>2.8661985787960078</v>
      </c>
      <c r="K113" s="5">
        <f t="shared" si="3"/>
        <v>0.75893403050450603</v>
      </c>
    </row>
    <row r="114" spans="1:11" x14ac:dyDescent="0.25">
      <c r="A114" s="8" t="s">
        <v>89</v>
      </c>
      <c r="B114" s="8">
        <v>9</v>
      </c>
      <c r="C114" s="8" t="s">
        <v>90</v>
      </c>
      <c r="D114" s="8">
        <v>1</v>
      </c>
      <c r="E114" s="8">
        <v>-11.816585540771401</v>
      </c>
      <c r="F114" s="8">
        <v>2.9358063142688798E-4</v>
      </c>
      <c r="G114" s="8">
        <v>4.26539979465372E-3</v>
      </c>
      <c r="H114" s="8">
        <v>-1.87617564</v>
      </c>
      <c r="I114" s="3">
        <v>0.27240484999999998</v>
      </c>
      <c r="J114" s="4">
        <f t="shared" si="2"/>
        <v>3.6710065918429868</v>
      </c>
      <c r="K114" s="5"/>
    </row>
    <row r="115" spans="1:11" x14ac:dyDescent="0.25">
      <c r="A115" s="6" t="s">
        <v>89</v>
      </c>
      <c r="B115" s="6">
        <v>9</v>
      </c>
      <c r="C115" s="6" t="s">
        <v>90</v>
      </c>
      <c r="D115" s="6">
        <v>1</v>
      </c>
      <c r="E115" s="6">
        <v>-14.9926738739013</v>
      </c>
      <c r="F115" s="6">
        <v>1.15308913232279E-4</v>
      </c>
      <c r="G115" s="6">
        <v>2.12408098603008E-3</v>
      </c>
      <c r="H115" s="6">
        <v>-1.81960762</v>
      </c>
      <c r="I115" s="6">
        <v>0.28329801599999999</v>
      </c>
      <c r="J115" s="7">
        <f t="shared" si="2"/>
        <v>3.529851758651215</v>
      </c>
      <c r="K115" s="5">
        <f t="shared" si="3"/>
        <v>1.0399888841920399</v>
      </c>
    </row>
    <row r="116" spans="1:11" x14ac:dyDescent="0.25">
      <c r="A116" s="8" t="s">
        <v>91</v>
      </c>
      <c r="B116" s="8">
        <v>2</v>
      </c>
      <c r="C116" s="8" t="s">
        <v>92</v>
      </c>
      <c r="D116" s="8">
        <v>1</v>
      </c>
      <c r="E116" s="8">
        <v>-9.1696634292602504</v>
      </c>
      <c r="F116" s="8">
        <v>7.8535333614140402E-4</v>
      </c>
      <c r="G116" s="8">
        <v>6.25165892403558E-3</v>
      </c>
      <c r="H116" s="8">
        <v>-1.5104343899999999</v>
      </c>
      <c r="I116" s="3">
        <v>0.35100552400000001</v>
      </c>
      <c r="J116" s="4">
        <f t="shared" si="2"/>
        <v>2.8489580124100837</v>
      </c>
      <c r="K116" s="5"/>
    </row>
    <row r="117" spans="1:11" x14ac:dyDescent="0.25">
      <c r="A117" s="6" t="s">
        <v>91</v>
      </c>
      <c r="B117" s="6">
        <v>2</v>
      </c>
      <c r="C117" s="6" t="s">
        <v>92</v>
      </c>
      <c r="D117" s="6">
        <v>1</v>
      </c>
      <c r="E117" s="6">
        <v>-6.8692531585693297</v>
      </c>
      <c r="F117" s="6">
        <v>2.3524316970026599E-3</v>
      </c>
      <c r="G117" s="6">
        <v>7.6234440179884198E-3</v>
      </c>
      <c r="H117" s="6">
        <v>-1.30932176</v>
      </c>
      <c r="I117" s="6">
        <v>0.403510541</v>
      </c>
      <c r="J117" s="7">
        <f t="shared" si="2"/>
        <v>2.4782500043784483</v>
      </c>
      <c r="K117" s="5">
        <f t="shared" si="3"/>
        <v>1.1495845888738776</v>
      </c>
    </row>
    <row r="118" spans="1:11" x14ac:dyDescent="0.25">
      <c r="A118" s="8" t="s">
        <v>93</v>
      </c>
      <c r="B118" s="8">
        <v>2</v>
      </c>
      <c r="C118" s="8" t="s">
        <v>94</v>
      </c>
      <c r="D118" s="8">
        <v>1</v>
      </c>
      <c r="E118" s="8">
        <v>-9.3797330856323207</v>
      </c>
      <c r="F118" s="8">
        <v>7.19741975633351E-4</v>
      </c>
      <c r="G118" s="8">
        <v>6.0251055476731102E-3</v>
      </c>
      <c r="H118" s="8">
        <v>-1.10966969</v>
      </c>
      <c r="I118" s="3">
        <v>0.46340012600000002</v>
      </c>
      <c r="J118" s="4">
        <f t="shared" si="2"/>
        <v>2.1579622962812919</v>
      </c>
      <c r="K118" s="5"/>
    </row>
    <row r="119" spans="1:11" x14ac:dyDescent="0.25">
      <c r="A119" s="6" t="s">
        <v>93</v>
      </c>
      <c r="B119" s="6">
        <v>2</v>
      </c>
      <c r="C119" s="6" t="s">
        <v>94</v>
      </c>
      <c r="D119" s="6">
        <v>1</v>
      </c>
      <c r="E119" s="6">
        <v>-11.262868881225501</v>
      </c>
      <c r="F119" s="6">
        <v>3.5405348802176201E-4</v>
      </c>
      <c r="G119" s="6">
        <v>3.12770701652916E-3</v>
      </c>
      <c r="H119" s="6">
        <v>-0.83308315300000002</v>
      </c>
      <c r="I119" s="6">
        <v>0.561328351</v>
      </c>
      <c r="J119" s="7">
        <f t="shared" si="2"/>
        <v>1.7814884963827526</v>
      </c>
      <c r="K119" s="5">
        <f t="shared" si="3"/>
        <v>1.2113254172917509</v>
      </c>
    </row>
    <row r="120" spans="1:11" x14ac:dyDescent="0.25">
      <c r="A120" s="8" t="s">
        <v>95</v>
      </c>
      <c r="B120" s="8" t="s">
        <v>2</v>
      </c>
      <c r="C120" s="8" t="s">
        <v>2</v>
      </c>
      <c r="D120" s="8">
        <v>1</v>
      </c>
      <c r="E120" s="8">
        <v>-41.044292449951101</v>
      </c>
      <c r="F120" s="10">
        <v>2.1058307295615602E-6</v>
      </c>
      <c r="G120" s="8">
        <v>8.4853179812164204E-4</v>
      </c>
      <c r="H120" s="8">
        <v>-1.7995427799999999</v>
      </c>
      <c r="I120" s="3">
        <v>0.28726562900000002</v>
      </c>
      <c r="J120" s="4">
        <f t="shared" si="2"/>
        <v>3.4810986733118701</v>
      </c>
      <c r="K120" s="5"/>
    </row>
    <row r="121" spans="1:11" x14ac:dyDescent="0.25">
      <c r="A121" s="6" t="s">
        <v>95</v>
      </c>
      <c r="B121" s="6" t="s">
        <v>2</v>
      </c>
      <c r="C121" s="6" t="s">
        <v>2</v>
      </c>
      <c r="D121" s="6">
        <v>1</v>
      </c>
      <c r="E121" s="6">
        <v>-38.742477416992102</v>
      </c>
      <c r="F121" s="9">
        <v>2.6513997865084798E-6</v>
      </c>
      <c r="G121" s="6">
        <v>7.3791770308264195E-4</v>
      </c>
      <c r="H121" s="6">
        <v>-2.8202955699999999</v>
      </c>
      <c r="I121" s="6">
        <v>0.14158147600000001</v>
      </c>
      <c r="J121" s="7">
        <f t="shared" si="2"/>
        <v>7.0630708780010174</v>
      </c>
      <c r="K121" s="13">
        <f t="shared" si="3"/>
        <v>0.49285908826913638</v>
      </c>
    </row>
    <row r="122" spans="1:11" x14ac:dyDescent="0.25">
      <c r="A122" s="8" t="s">
        <v>96</v>
      </c>
      <c r="B122" s="8">
        <v>18</v>
      </c>
      <c r="C122" s="8" t="s">
        <v>97</v>
      </c>
      <c r="D122" s="8">
        <v>1</v>
      </c>
      <c r="E122" s="8">
        <v>-15.242892265319799</v>
      </c>
      <c r="F122" s="8">
        <v>1.08024490521692E-4</v>
      </c>
      <c r="G122" s="8">
        <v>2.94550270244764E-3</v>
      </c>
      <c r="H122" s="8">
        <v>-1.17024767</v>
      </c>
      <c r="I122" s="3">
        <v>0.44434505699999999</v>
      </c>
      <c r="J122" s="4">
        <f t="shared" si="2"/>
        <v>2.2505032614777125</v>
      </c>
      <c r="K122" s="5"/>
    </row>
    <row r="123" spans="1:11" x14ac:dyDescent="0.25">
      <c r="A123" s="6" t="s">
        <v>96</v>
      </c>
      <c r="B123" s="6">
        <v>18</v>
      </c>
      <c r="C123" s="6" t="s">
        <v>97</v>
      </c>
      <c r="D123" s="6">
        <v>1</v>
      </c>
      <c r="E123" s="6">
        <v>-13.1617374420166</v>
      </c>
      <c r="F123" s="6">
        <v>1.9247178074230099E-4</v>
      </c>
      <c r="G123" s="6">
        <v>2.4628644817398398E-3</v>
      </c>
      <c r="H123" s="6">
        <v>-3.3798611200000002</v>
      </c>
      <c r="I123" s="6">
        <v>9.6063949199999998E-2</v>
      </c>
      <c r="J123" s="7">
        <f t="shared" si="2"/>
        <v>10.409732353580983</v>
      </c>
      <c r="K123" s="13">
        <f t="shared" si="3"/>
        <v>0.21619223098502929</v>
      </c>
    </row>
    <row r="124" spans="1:11" x14ac:dyDescent="0.25">
      <c r="A124" s="8" t="s">
        <v>98</v>
      </c>
      <c r="B124" s="8">
        <v>15</v>
      </c>
      <c r="C124" s="8" t="s">
        <v>99</v>
      </c>
      <c r="D124" s="8">
        <v>1</v>
      </c>
      <c r="E124" s="8">
        <v>-8.6164255142211896</v>
      </c>
      <c r="F124" s="8">
        <v>9.9728128655964497E-4</v>
      </c>
      <c r="G124" s="8">
        <v>6.8974015774381399E-3</v>
      </c>
      <c r="H124" s="8">
        <v>-0.84961581200000003</v>
      </c>
      <c r="I124" s="3">
        <v>0.55493247499999998</v>
      </c>
      <c r="J124" s="4">
        <f t="shared" si="2"/>
        <v>1.8020210476959382</v>
      </c>
      <c r="K124" s="5"/>
    </row>
    <row r="125" spans="1:11" x14ac:dyDescent="0.25">
      <c r="A125" s="6" t="s">
        <v>98</v>
      </c>
      <c r="B125" s="6">
        <v>15</v>
      </c>
      <c r="C125" s="6" t="s">
        <v>99</v>
      </c>
      <c r="D125" s="6">
        <v>1</v>
      </c>
      <c r="E125" s="6">
        <v>-6.1440577507018999</v>
      </c>
      <c r="F125" s="6">
        <v>3.55857597894677E-3</v>
      </c>
      <c r="G125" s="6">
        <v>9.6978817835067302E-3</v>
      </c>
      <c r="H125" s="6">
        <v>-0.93891930599999995</v>
      </c>
      <c r="I125" s="6">
        <v>0.52162349200000002</v>
      </c>
      <c r="J125" s="7">
        <f t="shared" si="2"/>
        <v>1.9170915714816004</v>
      </c>
      <c r="K125" s="5">
        <f t="shared" si="3"/>
        <v>0.93997651155665385</v>
      </c>
    </row>
    <row r="126" spans="1:11" x14ac:dyDescent="0.25">
      <c r="A126" s="8" t="s">
        <v>100</v>
      </c>
      <c r="B126" s="8">
        <v>7</v>
      </c>
      <c r="C126" s="8" t="s">
        <v>2</v>
      </c>
      <c r="D126" s="8">
        <v>1</v>
      </c>
      <c r="E126" s="8">
        <v>-16.611911773681602</v>
      </c>
      <c r="F126" s="10">
        <v>7.69224455571385E-5</v>
      </c>
      <c r="G126" s="8">
        <v>2.6079447601510199E-3</v>
      </c>
      <c r="H126" s="8">
        <v>-1.8727700700000001</v>
      </c>
      <c r="I126" s="3">
        <v>0.27304863899999998</v>
      </c>
      <c r="J126" s="4">
        <f t="shared" si="2"/>
        <v>3.6623511608127814</v>
      </c>
      <c r="K126" s="5"/>
    </row>
    <row r="127" spans="1:11" x14ac:dyDescent="0.25">
      <c r="A127" s="6" t="s">
        <v>100</v>
      </c>
      <c r="B127" s="6">
        <v>7</v>
      </c>
      <c r="C127" s="6" t="s">
        <v>2</v>
      </c>
      <c r="D127" s="6">
        <v>1</v>
      </c>
      <c r="E127" s="6">
        <v>-8.87560939788818</v>
      </c>
      <c r="F127" s="6">
        <v>8.9016557740094005E-4</v>
      </c>
      <c r="G127" s="6">
        <v>4.6210382348873501E-3</v>
      </c>
      <c r="H127" s="6">
        <v>-1.5109450799999999</v>
      </c>
      <c r="I127" s="6">
        <v>0.35088127899999999</v>
      </c>
      <c r="J127" s="7">
        <f t="shared" si="2"/>
        <v>2.8499668117089829</v>
      </c>
      <c r="K127" s="5">
        <f t="shared" si="3"/>
        <v>1.2850504594531234</v>
      </c>
    </row>
    <row r="128" spans="1:11" x14ac:dyDescent="0.25">
      <c r="A128" s="8" t="s">
        <v>101</v>
      </c>
      <c r="B128" s="8">
        <v>17</v>
      </c>
      <c r="C128" s="8" t="s">
        <v>102</v>
      </c>
      <c r="D128" s="8">
        <v>1</v>
      </c>
      <c r="E128" s="8">
        <v>-11.963264465331999</v>
      </c>
      <c r="F128" s="8">
        <v>2.7976192521207401E-4</v>
      </c>
      <c r="G128" s="8">
        <v>4.1714148707503798E-3</v>
      </c>
      <c r="H128" s="8">
        <v>-1.1366599799999999</v>
      </c>
      <c r="I128" s="3">
        <v>0.454811305</v>
      </c>
      <c r="J128" s="4">
        <f t="shared" si="2"/>
        <v>2.1987140359230954</v>
      </c>
      <c r="K128" s="5"/>
    </row>
    <row r="129" spans="1:11" x14ac:dyDescent="0.25">
      <c r="A129" s="6" t="s">
        <v>101</v>
      </c>
      <c r="B129" s="6">
        <v>17</v>
      </c>
      <c r="C129" s="6" t="s">
        <v>102</v>
      </c>
      <c r="D129" s="6">
        <v>1</v>
      </c>
      <c r="E129" s="6">
        <v>-10.0468740463256</v>
      </c>
      <c r="F129" s="6">
        <v>5.5191845816154601E-4</v>
      </c>
      <c r="G129" s="6">
        <v>3.7752579019867398E-3</v>
      </c>
      <c r="H129" s="6">
        <v>-0.85079258700000004</v>
      </c>
      <c r="I129" s="6">
        <v>0.55448001599999996</v>
      </c>
      <c r="J129" s="7">
        <f t="shared" si="2"/>
        <v>1.8034915076181934</v>
      </c>
      <c r="K129" s="5">
        <f t="shared" si="3"/>
        <v>1.2191429938180625</v>
      </c>
    </row>
    <row r="130" spans="1:11" x14ac:dyDescent="0.25">
      <c r="A130" s="1" t="s">
        <v>103</v>
      </c>
      <c r="B130" s="1" t="s">
        <v>2</v>
      </c>
      <c r="C130" s="1" t="s">
        <v>2</v>
      </c>
      <c r="D130" s="1">
        <v>1</v>
      </c>
      <c r="E130" s="1">
        <v>-45.273044586181598</v>
      </c>
      <c r="F130" s="2">
        <v>1.4235777173792399E-6</v>
      </c>
      <c r="G130" s="1">
        <v>8.4853179812164204E-4</v>
      </c>
      <c r="H130" s="1">
        <v>-0.85499477400000001</v>
      </c>
      <c r="I130" s="3">
        <v>0.55286735300000001</v>
      </c>
      <c r="J130" s="4">
        <f t="shared" si="2"/>
        <v>1.8087521257562842</v>
      </c>
      <c r="K130" s="5"/>
    </row>
    <row r="131" spans="1:11" x14ac:dyDescent="0.25">
      <c r="A131" s="6" t="s">
        <v>103</v>
      </c>
      <c r="B131" s="6" t="s">
        <v>2</v>
      </c>
      <c r="C131" s="6" t="s">
        <v>2</v>
      </c>
      <c r="D131" s="6">
        <v>1</v>
      </c>
      <c r="E131" s="6">
        <v>-9.6491746902465803</v>
      </c>
      <c r="F131" s="6">
        <v>6.4523319111010695E-4</v>
      </c>
      <c r="G131" s="6">
        <v>3.9890597989353602E-3</v>
      </c>
      <c r="H131" s="6">
        <v>-1.10454619</v>
      </c>
      <c r="I131" s="6">
        <v>0.46504873000000002</v>
      </c>
      <c r="J131" s="7">
        <f t="shared" si="2"/>
        <v>2.1503122909291679</v>
      </c>
      <c r="K131" s="5">
        <f t="shared" si="3"/>
        <v>0.84115787896776018</v>
      </c>
    </row>
    <row r="132" spans="1:11" x14ac:dyDescent="0.25">
      <c r="A132" s="8" t="s">
        <v>104</v>
      </c>
      <c r="B132" s="8">
        <v>7</v>
      </c>
      <c r="C132" s="8" t="s">
        <v>105</v>
      </c>
      <c r="D132" s="8">
        <v>1</v>
      </c>
      <c r="E132" s="8">
        <v>-14.739753723144499</v>
      </c>
      <c r="F132" s="8">
        <v>1.2330483813533801E-4</v>
      </c>
      <c r="G132" s="8">
        <v>3.0384540200996302E-3</v>
      </c>
      <c r="H132" s="8">
        <v>-1.4453334799999999</v>
      </c>
      <c r="I132" s="3">
        <v>0.36720725900000001</v>
      </c>
      <c r="J132" s="4">
        <f t="shared" ref="J132:J195" si="4">1/I132</f>
        <v>2.7232577120704469</v>
      </c>
      <c r="K132" s="5"/>
    </row>
    <row r="133" spans="1:11" x14ac:dyDescent="0.25">
      <c r="A133" s="6" t="s">
        <v>104</v>
      </c>
      <c r="B133" s="6">
        <v>7</v>
      </c>
      <c r="C133" s="6" t="s">
        <v>105</v>
      </c>
      <c r="D133" s="6">
        <v>1</v>
      </c>
      <c r="E133" s="6">
        <v>-7.9074859619140598</v>
      </c>
      <c r="F133" s="6">
        <v>1.38374609974568E-3</v>
      </c>
      <c r="G133" s="6">
        <v>5.7881766563949097E-3</v>
      </c>
      <c r="H133" s="6">
        <v>-0.96542424000000004</v>
      </c>
      <c r="I133" s="6">
        <v>0.51212781699999999</v>
      </c>
      <c r="J133" s="7">
        <f t="shared" si="4"/>
        <v>1.9526375385307375</v>
      </c>
      <c r="K133" s="5">
        <f t="shared" si="3"/>
        <v>1.3946560272110524</v>
      </c>
    </row>
    <row r="134" spans="1:11" x14ac:dyDescent="0.25">
      <c r="A134" s="8" t="s">
        <v>106</v>
      </c>
      <c r="B134" s="8">
        <v>2</v>
      </c>
      <c r="C134" s="8" t="s">
        <v>107</v>
      </c>
      <c r="D134" s="8">
        <v>1</v>
      </c>
      <c r="E134" s="8">
        <v>-18.736217498779201</v>
      </c>
      <c r="F134" s="10">
        <v>4.7777194124452299E-5</v>
      </c>
      <c r="G134" s="8">
        <v>2.19394260265691E-3</v>
      </c>
      <c r="H134" s="8">
        <v>-0.84926384700000002</v>
      </c>
      <c r="I134" s="3">
        <v>0.55506789700000003</v>
      </c>
      <c r="J134" s="4">
        <f t="shared" si="4"/>
        <v>1.8015814018514567</v>
      </c>
      <c r="K134" s="5"/>
    </row>
    <row r="135" spans="1:11" x14ac:dyDescent="0.25">
      <c r="A135" s="6" t="s">
        <v>106</v>
      </c>
      <c r="B135" s="6">
        <v>2</v>
      </c>
      <c r="C135" s="6" t="s">
        <v>107</v>
      </c>
      <c r="D135" s="6">
        <v>1</v>
      </c>
      <c r="E135" s="6">
        <v>-29.020559310913001</v>
      </c>
      <c r="F135" s="9">
        <v>8.3926310162862308E-6</v>
      </c>
      <c r="G135" s="6">
        <v>1.04730023660467E-3</v>
      </c>
      <c r="H135" s="6">
        <v>-1.4445493199999999</v>
      </c>
      <c r="I135" s="6">
        <v>0.36740690500000001</v>
      </c>
      <c r="J135" s="7">
        <f t="shared" si="4"/>
        <v>2.7217779154150628</v>
      </c>
      <c r="K135" s="5">
        <f t="shared" ref="K135:K197" si="5">J134/J135</f>
        <v>0.66191344695980492</v>
      </c>
    </row>
    <row r="136" spans="1:11" x14ac:dyDescent="0.25">
      <c r="A136" s="8" t="s">
        <v>108</v>
      </c>
      <c r="B136" s="8">
        <v>2</v>
      </c>
      <c r="C136" s="8" t="s">
        <v>109</v>
      </c>
      <c r="D136" s="8">
        <v>1</v>
      </c>
      <c r="E136" s="8">
        <v>-14.383145332336399</v>
      </c>
      <c r="F136" s="8">
        <v>1.3579019879335599E-4</v>
      </c>
      <c r="G136" s="8">
        <v>3.17524581106469E-3</v>
      </c>
      <c r="H136" s="8">
        <v>-0.74562483999999996</v>
      </c>
      <c r="I136" s="3">
        <v>0.59640950000000004</v>
      </c>
      <c r="J136" s="4">
        <f t="shared" si="4"/>
        <v>1.6767003208366063</v>
      </c>
      <c r="K136" s="5"/>
    </row>
    <row r="137" spans="1:11" x14ac:dyDescent="0.25">
      <c r="A137" s="6" t="s">
        <v>108</v>
      </c>
      <c r="B137" s="6">
        <v>2</v>
      </c>
      <c r="C137" s="6" t="s">
        <v>109</v>
      </c>
      <c r="D137" s="6">
        <v>1</v>
      </c>
      <c r="E137" s="6">
        <v>-17.6870002746582</v>
      </c>
      <c r="F137" s="9">
        <v>6.0025471401230702E-5</v>
      </c>
      <c r="G137" s="6">
        <v>1.8952349472909299E-3</v>
      </c>
      <c r="H137" s="6">
        <v>-1.21743286</v>
      </c>
      <c r="I137" s="6">
        <v>0.43004727399999998</v>
      </c>
      <c r="J137" s="7">
        <f t="shared" si="4"/>
        <v>2.3253257501174165</v>
      </c>
      <c r="K137" s="5">
        <f t="shared" si="5"/>
        <v>0.72106040229070778</v>
      </c>
    </row>
    <row r="138" spans="1:11" x14ac:dyDescent="0.25">
      <c r="A138" s="8" t="s">
        <v>110</v>
      </c>
      <c r="B138" s="8">
        <v>14</v>
      </c>
      <c r="C138" s="8" t="s">
        <v>111</v>
      </c>
      <c r="D138" s="8">
        <v>1</v>
      </c>
      <c r="E138" s="8">
        <v>-9.5797166824340803</v>
      </c>
      <c r="F138" s="8">
        <v>6.6348659267311796E-4</v>
      </c>
      <c r="G138" s="8">
        <v>5.7844099138509098E-3</v>
      </c>
      <c r="H138" s="8">
        <v>-0.628508925</v>
      </c>
      <c r="I138" s="3">
        <v>0.64684462499999995</v>
      </c>
      <c r="J138" s="4">
        <f t="shared" si="4"/>
        <v>1.5459663130075481</v>
      </c>
      <c r="K138" s="5"/>
    </row>
    <row r="139" spans="1:11" x14ac:dyDescent="0.25">
      <c r="A139" s="6" t="s">
        <v>110</v>
      </c>
      <c r="B139" s="6">
        <v>14</v>
      </c>
      <c r="C139" s="6" t="s">
        <v>111</v>
      </c>
      <c r="D139" s="6">
        <v>1</v>
      </c>
      <c r="E139" s="6">
        <v>-10.001879692077599</v>
      </c>
      <c r="F139" s="6">
        <v>5.6159481564875796E-4</v>
      </c>
      <c r="G139" s="6">
        <v>3.8063648616193601E-3</v>
      </c>
      <c r="H139" s="6">
        <v>-0.84356456999999996</v>
      </c>
      <c r="I139" s="6">
        <v>0.55726498400000002</v>
      </c>
      <c r="J139" s="7">
        <f t="shared" si="4"/>
        <v>1.794478441516433</v>
      </c>
      <c r="K139" s="5">
        <f t="shared" si="5"/>
        <v>0.86151289268269027</v>
      </c>
    </row>
    <row r="140" spans="1:11" x14ac:dyDescent="0.25">
      <c r="A140" s="8" t="s">
        <v>112</v>
      </c>
      <c r="B140" s="8" t="s">
        <v>2</v>
      </c>
      <c r="C140" s="8" t="s">
        <v>113</v>
      </c>
      <c r="D140" s="8">
        <v>1</v>
      </c>
      <c r="E140" s="8">
        <v>-38.6640625</v>
      </c>
      <c r="F140" s="10">
        <v>2.6729265351733699E-6</v>
      </c>
      <c r="G140" s="8">
        <v>8.4853179812164204E-4</v>
      </c>
      <c r="H140" s="8">
        <v>-1.20342422</v>
      </c>
      <c r="I140" s="3">
        <v>0.43424338099999998</v>
      </c>
      <c r="J140" s="4">
        <f t="shared" si="4"/>
        <v>2.3028560566591572</v>
      </c>
      <c r="K140" s="5"/>
    </row>
    <row r="141" spans="1:11" x14ac:dyDescent="0.25">
      <c r="A141" s="6" t="s">
        <v>112</v>
      </c>
      <c r="B141" s="6" t="s">
        <v>2</v>
      </c>
      <c r="C141" s="6" t="s">
        <v>113</v>
      </c>
      <c r="D141" s="6">
        <v>1</v>
      </c>
      <c r="E141" s="6">
        <v>-10.2319383621215</v>
      </c>
      <c r="F141" s="6">
        <v>5.14231122617997E-4</v>
      </c>
      <c r="G141" s="6">
        <v>3.6870646255624199E-3</v>
      </c>
      <c r="H141" s="6">
        <v>-2.1977815600000001</v>
      </c>
      <c r="I141" s="6">
        <v>0.21797256200000001</v>
      </c>
      <c r="J141" s="7">
        <f t="shared" si="4"/>
        <v>4.5877333863699779</v>
      </c>
      <c r="K141" s="13">
        <f t="shared" si="5"/>
        <v>0.5019594345872137</v>
      </c>
    </row>
    <row r="142" spans="1:11" x14ac:dyDescent="0.25">
      <c r="A142" s="8" t="s">
        <v>114</v>
      </c>
      <c r="B142" s="8">
        <v>6</v>
      </c>
      <c r="C142" s="8" t="s">
        <v>115</v>
      </c>
      <c r="D142" s="8">
        <v>1</v>
      </c>
      <c r="E142" s="8">
        <v>-7.8570828437805096</v>
      </c>
      <c r="F142" s="8">
        <v>1.41776224001766E-3</v>
      </c>
      <c r="G142" s="8">
        <v>8.2104043967585298E-3</v>
      </c>
      <c r="H142" s="8">
        <v>-0.80872309200000003</v>
      </c>
      <c r="I142" s="3">
        <v>0.57088691000000003</v>
      </c>
      <c r="J142" s="4">
        <f t="shared" si="4"/>
        <v>1.7516604120420276</v>
      </c>
      <c r="K142" s="5"/>
    </row>
    <row r="143" spans="1:11" x14ac:dyDescent="0.25">
      <c r="A143" s="6" t="s">
        <v>114</v>
      </c>
      <c r="B143" s="6">
        <v>6</v>
      </c>
      <c r="C143" s="6" t="s">
        <v>115</v>
      </c>
      <c r="D143" s="6">
        <v>1</v>
      </c>
      <c r="E143" s="6">
        <v>-11.582380294799799</v>
      </c>
      <c r="F143" s="6">
        <v>3.1745352471588401E-4</v>
      </c>
      <c r="G143" s="6">
        <v>2.9711486404186099E-3</v>
      </c>
      <c r="H143" s="6">
        <v>-1.15364194</v>
      </c>
      <c r="I143" s="6">
        <v>0.44948911699999999</v>
      </c>
      <c r="J143" s="7">
        <f t="shared" si="4"/>
        <v>2.2247479687033223</v>
      </c>
      <c r="K143" s="5">
        <f t="shared" si="5"/>
        <v>0.78735229189262723</v>
      </c>
    </row>
    <row r="144" spans="1:11" x14ac:dyDescent="0.25">
      <c r="A144" s="8" t="s">
        <v>116</v>
      </c>
      <c r="B144" s="8">
        <v>7</v>
      </c>
      <c r="C144" s="8" t="s">
        <v>117</v>
      </c>
      <c r="D144" s="8">
        <v>1</v>
      </c>
      <c r="E144" s="8">
        <v>-21.1627693176269</v>
      </c>
      <c r="F144" s="10">
        <v>2.94729813192822E-5</v>
      </c>
      <c r="G144" s="8">
        <v>1.7455166600027199E-3</v>
      </c>
      <c r="H144" s="8">
        <v>-1.4106550200000001</v>
      </c>
      <c r="I144" s="3">
        <v>0.37614086299999999</v>
      </c>
      <c r="J144" s="4">
        <f t="shared" si="4"/>
        <v>2.6585784698430919</v>
      </c>
      <c r="K144" s="5"/>
    </row>
    <row r="145" spans="1:11" x14ac:dyDescent="0.25">
      <c r="A145" s="6" t="s">
        <v>116</v>
      </c>
      <c r="B145" s="6">
        <v>7</v>
      </c>
      <c r="C145" s="6" t="s">
        <v>117</v>
      </c>
      <c r="D145" s="6">
        <v>1</v>
      </c>
      <c r="E145" s="6">
        <v>-18.0151252746582</v>
      </c>
      <c r="F145" s="9">
        <v>5.5812730198372498E-5</v>
      </c>
      <c r="G145" s="6">
        <v>1.8547319968160599E-3</v>
      </c>
      <c r="H145" s="6">
        <v>-1.1557039</v>
      </c>
      <c r="I145" s="6">
        <v>0.448847145</v>
      </c>
      <c r="J145" s="7">
        <f t="shared" si="4"/>
        <v>2.2279299559764381</v>
      </c>
      <c r="K145" s="5">
        <f t="shared" si="5"/>
        <v>1.1932953559475405</v>
      </c>
    </row>
    <row r="146" spans="1:11" x14ac:dyDescent="0.25">
      <c r="A146" s="8" t="s">
        <v>118</v>
      </c>
      <c r="B146" s="8">
        <v>17</v>
      </c>
      <c r="C146" s="8" t="s">
        <v>119</v>
      </c>
      <c r="D146" s="8">
        <v>1</v>
      </c>
      <c r="E146" s="8">
        <v>-11.108021736145</v>
      </c>
      <c r="F146" s="8">
        <v>3.73676998731065E-4</v>
      </c>
      <c r="G146" s="8">
        <v>4.6431198842328599E-3</v>
      </c>
      <c r="H146" s="8">
        <v>-0.94415825600000003</v>
      </c>
      <c r="I146" s="3">
        <v>0.51973271399999998</v>
      </c>
      <c r="J146" s="4">
        <f t="shared" si="4"/>
        <v>1.924065915158075</v>
      </c>
      <c r="K146" s="5"/>
    </row>
    <row r="147" spans="1:11" x14ac:dyDescent="0.25">
      <c r="A147" s="6" t="s">
        <v>118</v>
      </c>
      <c r="B147" s="6">
        <v>17</v>
      </c>
      <c r="C147" s="6" t="s">
        <v>119</v>
      </c>
      <c r="D147" s="6">
        <v>1</v>
      </c>
      <c r="E147" s="6">
        <v>-10.946529388427701</v>
      </c>
      <c r="F147" s="6">
        <v>3.9560457628129301E-4</v>
      </c>
      <c r="G147" s="6">
        <v>3.2701420698399201E-3</v>
      </c>
      <c r="H147" s="6">
        <v>-1.42808986</v>
      </c>
      <c r="I147" s="6">
        <v>0.37162259199999997</v>
      </c>
      <c r="J147" s="7">
        <f t="shared" si="4"/>
        <v>2.6909020644256203</v>
      </c>
      <c r="K147" s="5">
        <f t="shared" si="5"/>
        <v>0.71502636256989593</v>
      </c>
    </row>
    <row r="148" spans="1:11" x14ac:dyDescent="0.25">
      <c r="A148" s="8" t="s">
        <v>120</v>
      </c>
      <c r="B148" s="8">
        <v>3</v>
      </c>
      <c r="C148" s="8" t="s">
        <v>121</v>
      </c>
      <c r="D148" s="8">
        <v>1</v>
      </c>
      <c r="E148" s="8">
        <v>-25.7984085083007</v>
      </c>
      <c r="F148" s="10">
        <v>1.34104048029282E-5</v>
      </c>
      <c r="G148" s="8">
        <v>1.4762970287807201E-3</v>
      </c>
      <c r="H148" s="8">
        <v>-1.21431983</v>
      </c>
      <c r="I148" s="3">
        <v>0.43097621200000003</v>
      </c>
      <c r="J148" s="4">
        <f t="shared" si="4"/>
        <v>2.3203136789368783</v>
      </c>
      <c r="K148" s="5"/>
    </row>
    <row r="149" spans="1:11" x14ac:dyDescent="0.25">
      <c r="A149" s="6" t="s">
        <v>120</v>
      </c>
      <c r="B149" s="6">
        <v>3</v>
      </c>
      <c r="C149" s="6" t="s">
        <v>121</v>
      </c>
      <c r="D149" s="6">
        <v>1</v>
      </c>
      <c r="E149" s="6">
        <v>-9.3355083465576101</v>
      </c>
      <c r="F149" s="6">
        <v>7.3297207177069304E-4</v>
      </c>
      <c r="G149" s="6">
        <v>4.1967370216907602E-3</v>
      </c>
      <c r="H149" s="6">
        <v>-0.96364176300000004</v>
      </c>
      <c r="I149" s="6">
        <v>0.51276093700000003</v>
      </c>
      <c r="J149" s="7">
        <f t="shared" si="4"/>
        <v>1.9502265633780131</v>
      </c>
      <c r="K149" s="5">
        <f t="shared" si="5"/>
        <v>1.1897662161455911</v>
      </c>
    </row>
    <row r="150" spans="1:11" x14ac:dyDescent="0.25">
      <c r="A150" s="1" t="s">
        <v>122</v>
      </c>
      <c r="B150" s="1">
        <v>17</v>
      </c>
      <c r="C150" s="1" t="s">
        <v>123</v>
      </c>
      <c r="D150" s="1">
        <v>1</v>
      </c>
      <c r="E150" s="1">
        <v>-13.823233604431101</v>
      </c>
      <c r="F150" s="1">
        <v>1.5874880478033E-4</v>
      </c>
      <c r="G150" s="1">
        <v>3.3334423175148198E-3</v>
      </c>
      <c r="H150" s="1">
        <v>-0.98092174499999996</v>
      </c>
      <c r="I150" s="3">
        <v>0.50665593099999995</v>
      </c>
      <c r="J150" s="4">
        <f t="shared" si="4"/>
        <v>1.9737260314436151</v>
      </c>
      <c r="K150" s="5"/>
    </row>
    <row r="151" spans="1:11" x14ac:dyDescent="0.25">
      <c r="A151" s="6" t="s">
        <v>122</v>
      </c>
      <c r="B151" s="6">
        <v>17</v>
      </c>
      <c r="C151" s="6" t="s">
        <v>123</v>
      </c>
      <c r="D151" s="6">
        <v>1</v>
      </c>
      <c r="E151" s="6">
        <v>-8.3144149780273402</v>
      </c>
      <c r="F151" s="6">
        <v>1.1430397066092E-3</v>
      </c>
      <c r="G151" s="6">
        <v>5.2636564772810699E-3</v>
      </c>
      <c r="H151" s="6">
        <v>-0.96635252199999999</v>
      </c>
      <c r="I151" s="6">
        <v>0.51179838200000005</v>
      </c>
      <c r="J151" s="7">
        <f t="shared" si="4"/>
        <v>1.9538944146173558</v>
      </c>
      <c r="K151" s="5">
        <f t="shared" si="5"/>
        <v>1.0101497894041236</v>
      </c>
    </row>
    <row r="152" spans="1:11" x14ac:dyDescent="0.25">
      <c r="A152" s="1" t="s">
        <v>124</v>
      </c>
      <c r="B152" s="1">
        <v>1</v>
      </c>
      <c r="C152" s="1" t="s">
        <v>125</v>
      </c>
      <c r="D152" s="1">
        <v>1</v>
      </c>
      <c r="E152" s="1">
        <v>-18.177930831909102</v>
      </c>
      <c r="F152" s="2">
        <v>5.3859444528138597E-5</v>
      </c>
      <c r="G152" s="1">
        <v>2.2983531247119399E-3</v>
      </c>
      <c r="H152" s="1">
        <v>-0.69931727600000004</v>
      </c>
      <c r="I152" s="3">
        <v>0.61586356200000003</v>
      </c>
      <c r="J152" s="4">
        <f t="shared" si="4"/>
        <v>1.6237362651437397</v>
      </c>
      <c r="K152" s="5"/>
    </row>
    <row r="153" spans="1:11" x14ac:dyDescent="0.25">
      <c r="A153" s="6" t="s">
        <v>124</v>
      </c>
      <c r="B153" s="6">
        <v>1</v>
      </c>
      <c r="C153" s="6" t="s">
        <v>125</v>
      </c>
      <c r="D153" s="6">
        <v>1</v>
      </c>
      <c r="E153" s="6">
        <v>-18.117834091186499</v>
      </c>
      <c r="F153" s="9">
        <v>5.4570381368043198E-5</v>
      </c>
      <c r="G153" s="6">
        <v>1.85419313254175E-3</v>
      </c>
      <c r="H153" s="6">
        <v>-1.14929485</v>
      </c>
      <c r="I153" s="6">
        <v>0.45084553999999999</v>
      </c>
      <c r="J153" s="7">
        <f t="shared" si="4"/>
        <v>2.2180545470184758</v>
      </c>
      <c r="K153" s="5">
        <f t="shared" si="5"/>
        <v>0.73205425327631246</v>
      </c>
    </row>
    <row r="154" spans="1:11" x14ac:dyDescent="0.25">
      <c r="A154" s="8" t="s">
        <v>126</v>
      </c>
      <c r="B154" s="8">
        <v>17</v>
      </c>
      <c r="C154" s="8" t="s">
        <v>127</v>
      </c>
      <c r="D154" s="8">
        <v>1</v>
      </c>
      <c r="E154" s="8">
        <v>-9.1211261749267507</v>
      </c>
      <c r="F154" s="8">
        <v>8.0155524071074595E-4</v>
      </c>
      <c r="G154" s="8">
        <v>6.2942448084064399E-3</v>
      </c>
      <c r="H154" s="8">
        <v>-0.933607996</v>
      </c>
      <c r="I154" s="3">
        <v>0.52354735100000005</v>
      </c>
      <c r="J154" s="4">
        <f t="shared" si="4"/>
        <v>1.9100469099689894</v>
      </c>
      <c r="K154" s="5"/>
    </row>
    <row r="155" spans="1:11" x14ac:dyDescent="0.25">
      <c r="A155" s="6" t="s">
        <v>126</v>
      </c>
      <c r="B155" s="6">
        <v>17</v>
      </c>
      <c r="C155" s="6" t="s">
        <v>127</v>
      </c>
      <c r="D155" s="6">
        <v>1</v>
      </c>
      <c r="E155" s="6">
        <v>-8.9472866058349592</v>
      </c>
      <c r="F155" s="6">
        <v>8.6309311568075501E-4</v>
      </c>
      <c r="G155" s="6">
        <v>4.5376076081775699E-3</v>
      </c>
      <c r="H155" s="6">
        <v>-0.87344712000000002</v>
      </c>
      <c r="I155" s="6">
        <v>0.54584109800000002</v>
      </c>
      <c r="J155" s="7">
        <f t="shared" si="4"/>
        <v>1.8320350073749851</v>
      </c>
      <c r="K155" s="5">
        <f t="shared" si="5"/>
        <v>1.0425821025689803</v>
      </c>
    </row>
    <row r="156" spans="1:11" x14ac:dyDescent="0.25">
      <c r="A156" s="8" t="s">
        <v>128</v>
      </c>
      <c r="B156" s="8">
        <v>1</v>
      </c>
      <c r="C156" s="8" t="s">
        <v>129</v>
      </c>
      <c r="D156" s="8">
        <v>1</v>
      </c>
      <c r="E156" s="8">
        <v>-10.290275573730399</v>
      </c>
      <c r="F156" s="8">
        <v>5.0301819844674497E-4</v>
      </c>
      <c r="G156" s="8">
        <v>5.2356747451642403E-3</v>
      </c>
      <c r="H156" s="8">
        <v>-1.0551183200000001</v>
      </c>
      <c r="I156" s="3">
        <v>0.48125773700000002</v>
      </c>
      <c r="J156" s="4">
        <f t="shared" si="4"/>
        <v>2.0778886719487688</v>
      </c>
      <c r="K156" s="5"/>
    </row>
    <row r="157" spans="1:11" x14ac:dyDescent="0.25">
      <c r="A157" s="6" t="s">
        <v>128</v>
      </c>
      <c r="B157" s="6">
        <v>1</v>
      </c>
      <c r="C157" s="6" t="s">
        <v>129</v>
      </c>
      <c r="D157" s="6">
        <v>1</v>
      </c>
      <c r="E157" s="6">
        <v>-12.239585876464799</v>
      </c>
      <c r="F157" s="6">
        <v>2.5585894602055299E-4</v>
      </c>
      <c r="G157" s="6">
        <v>2.71312934092565E-3</v>
      </c>
      <c r="H157" s="6">
        <v>-1.2556331199999999</v>
      </c>
      <c r="I157" s="6">
        <v>0.41880974199999998</v>
      </c>
      <c r="J157" s="7">
        <f t="shared" si="4"/>
        <v>2.3877190516738267</v>
      </c>
      <c r="K157" s="5">
        <f t="shared" si="5"/>
        <v>0.87024001860358646</v>
      </c>
    </row>
    <row r="158" spans="1:11" x14ac:dyDescent="0.25">
      <c r="A158" s="1" t="s">
        <v>130</v>
      </c>
      <c r="B158" s="1" t="s">
        <v>2</v>
      </c>
      <c r="C158" s="1" t="s">
        <v>2</v>
      </c>
      <c r="D158" s="1">
        <v>1</v>
      </c>
      <c r="E158" s="1">
        <v>-10.5552558898925</v>
      </c>
      <c r="F158" s="1">
        <v>4.55749346470679E-4</v>
      </c>
      <c r="G158" s="1">
        <v>4.9593131659804697E-3</v>
      </c>
      <c r="H158" s="1">
        <v>-1.1356998700000001</v>
      </c>
      <c r="I158" s="3">
        <v>0.45511409600000002</v>
      </c>
      <c r="J158" s="4">
        <f t="shared" si="4"/>
        <v>2.1972512141219198</v>
      </c>
      <c r="K158" s="5"/>
    </row>
    <row r="159" spans="1:11" x14ac:dyDescent="0.25">
      <c r="A159" s="6" t="s">
        <v>130</v>
      </c>
      <c r="B159" s="6" t="s">
        <v>2</v>
      </c>
      <c r="C159" s="6" t="s">
        <v>2</v>
      </c>
      <c r="D159" s="6">
        <v>1</v>
      </c>
      <c r="E159" s="6">
        <v>-19.324256896972599</v>
      </c>
      <c r="F159" s="9">
        <v>4.2269415643183199E-5</v>
      </c>
      <c r="G159" s="6">
        <v>1.7941921322086E-3</v>
      </c>
      <c r="H159" s="6">
        <v>-1.40317881</v>
      </c>
      <c r="I159" s="6">
        <v>0.37809512000000001</v>
      </c>
      <c r="J159" s="7">
        <f t="shared" si="4"/>
        <v>2.6448370981355169</v>
      </c>
      <c r="K159" s="5">
        <f t="shared" si="5"/>
        <v>0.83076996147357296</v>
      </c>
    </row>
    <row r="160" spans="1:11" x14ac:dyDescent="0.25">
      <c r="A160" s="8" t="s">
        <v>131</v>
      </c>
      <c r="B160" s="8">
        <v>10</v>
      </c>
      <c r="C160" s="8" t="s">
        <v>132</v>
      </c>
      <c r="D160" s="8">
        <v>1</v>
      </c>
      <c r="E160" s="8">
        <v>-13.0374250411987</v>
      </c>
      <c r="F160" s="8">
        <v>1.9977420276143099E-4</v>
      </c>
      <c r="G160" s="8">
        <v>3.6483260025913199E-3</v>
      </c>
      <c r="H160" s="8">
        <v>-1.38360035</v>
      </c>
      <c r="I160" s="3">
        <v>0.383261144</v>
      </c>
      <c r="J160" s="4">
        <f t="shared" si="4"/>
        <v>2.6091870142724409</v>
      </c>
      <c r="K160" s="5"/>
    </row>
    <row r="161" spans="1:11" x14ac:dyDescent="0.25">
      <c r="A161" s="6" t="s">
        <v>131</v>
      </c>
      <c r="B161" s="6">
        <v>10</v>
      </c>
      <c r="C161" s="6" t="s">
        <v>132</v>
      </c>
      <c r="D161" s="6">
        <v>1</v>
      </c>
      <c r="E161" s="6">
        <v>-23.335588455200099</v>
      </c>
      <c r="F161" s="9">
        <v>1.9988397757095401E-5</v>
      </c>
      <c r="G161" s="6">
        <v>1.41276919837353E-3</v>
      </c>
      <c r="H161" s="6">
        <v>-2.0151648500000001</v>
      </c>
      <c r="I161" s="6">
        <v>0.247385889</v>
      </c>
      <c r="J161" s="7">
        <f t="shared" si="4"/>
        <v>4.0422677463224268</v>
      </c>
      <c r="K161" s="5">
        <f t="shared" si="5"/>
        <v>0.64547604909304346</v>
      </c>
    </row>
    <row r="162" spans="1:11" x14ac:dyDescent="0.25">
      <c r="A162" s="8" t="s">
        <v>133</v>
      </c>
      <c r="B162" s="8">
        <v>4</v>
      </c>
      <c r="C162" s="8" t="s">
        <v>134</v>
      </c>
      <c r="D162" s="8">
        <v>1</v>
      </c>
      <c r="E162" s="8">
        <v>-19.879135131835898</v>
      </c>
      <c r="F162" s="10">
        <v>3.7780707103763198E-5</v>
      </c>
      <c r="G162" s="8">
        <v>1.9923354838377902E-3</v>
      </c>
      <c r="H162" s="8">
        <v>-1.5669684399999999</v>
      </c>
      <c r="I162" s="3">
        <v>0.33751687400000002</v>
      </c>
      <c r="J162" s="4">
        <f t="shared" si="4"/>
        <v>2.9628148310001232</v>
      </c>
      <c r="K162" s="5"/>
    </row>
    <row r="163" spans="1:11" x14ac:dyDescent="0.25">
      <c r="A163" s="6" t="s">
        <v>133</v>
      </c>
      <c r="B163" s="6">
        <v>4</v>
      </c>
      <c r="C163" s="6" t="s">
        <v>134</v>
      </c>
      <c r="D163" s="6">
        <v>1</v>
      </c>
      <c r="E163" s="6">
        <v>-6.4852433204650799</v>
      </c>
      <c r="F163" s="6">
        <v>2.9144794643196502E-3</v>
      </c>
      <c r="G163" s="6">
        <v>8.6142513677202794E-3</v>
      </c>
      <c r="H163" s="6">
        <v>-0.96181994699999995</v>
      </c>
      <c r="I163" s="6">
        <v>0.51340883999999998</v>
      </c>
      <c r="J163" s="7">
        <f t="shared" si="4"/>
        <v>1.947765449461291</v>
      </c>
      <c r="K163" s="5">
        <f t="shared" si="5"/>
        <v>1.5211353255185691</v>
      </c>
    </row>
    <row r="164" spans="1:11" x14ac:dyDescent="0.25">
      <c r="A164" s="1" t="s">
        <v>135</v>
      </c>
      <c r="B164" s="1">
        <v>7</v>
      </c>
      <c r="C164" s="1" t="s">
        <v>136</v>
      </c>
      <c r="D164" s="1">
        <v>1</v>
      </c>
      <c r="E164" s="1">
        <v>-12.6912784576416</v>
      </c>
      <c r="F164" s="1">
        <v>2.2200599139756899E-4</v>
      </c>
      <c r="G164" s="1">
        <v>3.7545996375480499E-3</v>
      </c>
      <c r="H164" s="1">
        <v>-1.6774568599999999</v>
      </c>
      <c r="I164" s="3">
        <v>0.31263324599999998</v>
      </c>
      <c r="J164" s="4">
        <f t="shared" si="4"/>
        <v>3.1986361424913845</v>
      </c>
      <c r="K164" s="5"/>
    </row>
    <row r="165" spans="1:11" x14ac:dyDescent="0.25">
      <c r="A165" s="6" t="s">
        <v>135</v>
      </c>
      <c r="B165" s="6">
        <v>7</v>
      </c>
      <c r="C165" s="6" t="s">
        <v>136</v>
      </c>
      <c r="D165" s="6">
        <v>1</v>
      </c>
      <c r="E165" s="6">
        <v>-6.4434642791748002</v>
      </c>
      <c r="F165" s="6">
        <v>2.9851620117551298E-3</v>
      </c>
      <c r="G165" s="6">
        <v>8.7362644860281696E-3</v>
      </c>
      <c r="H165" s="6">
        <v>-1.42338502</v>
      </c>
      <c r="I165" s="6">
        <v>0.37283650000000002</v>
      </c>
      <c r="J165" s="7">
        <f t="shared" si="4"/>
        <v>2.6821408311686219</v>
      </c>
      <c r="K165" s="5">
        <f t="shared" si="5"/>
        <v>1.1925683041399893</v>
      </c>
    </row>
    <row r="166" spans="1:11" x14ac:dyDescent="0.25">
      <c r="A166" s="1" t="s">
        <v>137</v>
      </c>
      <c r="B166" s="1" t="s">
        <v>2</v>
      </c>
      <c r="C166" s="1" t="s">
        <v>2</v>
      </c>
      <c r="D166" s="1">
        <v>1</v>
      </c>
      <c r="E166" s="1">
        <v>-15.7259521484375</v>
      </c>
      <c r="F166" s="2">
        <v>9.5513744629631804E-5</v>
      </c>
      <c r="G166" s="1">
        <v>2.8301511552373199E-3</v>
      </c>
      <c r="H166" s="1">
        <v>-1.6838924900000001</v>
      </c>
      <c r="I166" s="3">
        <v>0.31124174599999999</v>
      </c>
      <c r="J166" s="4">
        <f t="shared" si="4"/>
        <v>3.2129366090884224</v>
      </c>
      <c r="K166" s="5"/>
    </row>
    <row r="167" spans="1:11" x14ac:dyDescent="0.25">
      <c r="A167" s="6" t="s">
        <v>137</v>
      </c>
      <c r="B167" s="6">
        <v>3</v>
      </c>
      <c r="C167" s="6" t="s">
        <v>138</v>
      </c>
      <c r="D167" s="6">
        <v>1</v>
      </c>
      <c r="E167" s="6">
        <v>-13.1336612701416</v>
      </c>
      <c r="F167" s="6">
        <v>1.9409159482475599E-4</v>
      </c>
      <c r="G167" s="6">
        <v>2.4658940162361098E-3</v>
      </c>
      <c r="H167" s="6">
        <v>-1.53911877</v>
      </c>
      <c r="I167" s="6">
        <v>0.34409555800000002</v>
      </c>
      <c r="J167" s="7">
        <f t="shared" si="4"/>
        <v>2.9061694542421264</v>
      </c>
      <c r="K167" s="5">
        <f t="shared" si="5"/>
        <v>1.1055572153229087</v>
      </c>
    </row>
    <row r="168" spans="1:11" x14ac:dyDescent="0.25">
      <c r="A168" s="8" t="s">
        <v>139</v>
      </c>
      <c r="B168" s="8">
        <v>2</v>
      </c>
      <c r="C168" s="8" t="s">
        <v>140</v>
      </c>
      <c r="D168" s="8">
        <v>1</v>
      </c>
      <c r="E168" s="8">
        <v>-12.4373779296875</v>
      </c>
      <c r="F168" s="8">
        <v>2.4029626789687499E-4</v>
      </c>
      <c r="G168" s="8">
        <v>3.9347737717377197E-3</v>
      </c>
      <c r="H168" s="8">
        <v>-1.48527527</v>
      </c>
      <c r="I168" s="3">
        <v>0.35718038699999999</v>
      </c>
      <c r="J168" s="4">
        <f t="shared" si="4"/>
        <v>2.7997057968359278</v>
      </c>
      <c r="K168" s="5"/>
    </row>
    <row r="169" spans="1:11" x14ac:dyDescent="0.25">
      <c r="A169" s="6" t="s">
        <v>139</v>
      </c>
      <c r="B169" s="6">
        <v>2</v>
      </c>
      <c r="C169" s="6" t="s">
        <v>140</v>
      </c>
      <c r="D169" s="6">
        <v>1</v>
      </c>
      <c r="E169" s="6">
        <v>-9.5311861038208008</v>
      </c>
      <c r="F169" s="6">
        <v>6.7662163398766496E-4</v>
      </c>
      <c r="G169" s="6">
        <v>4.0661216412241196E-3</v>
      </c>
      <c r="H169" s="6">
        <v>-1.38758659</v>
      </c>
      <c r="I169" s="6">
        <v>0.38220363899999998</v>
      </c>
      <c r="J169" s="7">
        <f t="shared" si="4"/>
        <v>2.6164062765503915</v>
      </c>
      <c r="K169" s="5">
        <f t="shared" si="5"/>
        <v>1.0700577436800862</v>
      </c>
    </row>
    <row r="170" spans="1:11" x14ac:dyDescent="0.25">
      <c r="A170" s="8" t="s">
        <v>141</v>
      </c>
      <c r="B170" s="8">
        <v>7</v>
      </c>
      <c r="C170" s="8" t="s">
        <v>142</v>
      </c>
      <c r="D170" s="8">
        <v>1</v>
      </c>
      <c r="E170" s="8">
        <v>-18.030092239379801</v>
      </c>
      <c r="F170" s="10">
        <v>5.5629512179648498E-5</v>
      </c>
      <c r="G170" s="8">
        <v>2.30025992239348E-3</v>
      </c>
      <c r="H170" s="8">
        <v>-0.96557110499999999</v>
      </c>
      <c r="I170" s="3">
        <v>0.51207566299999996</v>
      </c>
      <c r="J170" s="4">
        <f t="shared" si="4"/>
        <v>1.9528364112082399</v>
      </c>
      <c r="K170" s="5"/>
    </row>
    <row r="171" spans="1:11" x14ac:dyDescent="0.25">
      <c r="A171" s="6" t="s">
        <v>141</v>
      </c>
      <c r="B171" s="6">
        <v>7</v>
      </c>
      <c r="C171" s="6" t="s">
        <v>142</v>
      </c>
      <c r="D171" s="6">
        <v>1</v>
      </c>
      <c r="E171" s="6">
        <v>-28.054172515869102</v>
      </c>
      <c r="F171" s="9">
        <v>9.6048722856830697E-6</v>
      </c>
      <c r="G171" s="6">
        <v>1.1028097322445501E-3</v>
      </c>
      <c r="H171" s="6">
        <v>-2.82225394</v>
      </c>
      <c r="I171" s="6">
        <v>0.14138941499999999</v>
      </c>
      <c r="J171" s="7">
        <f t="shared" si="4"/>
        <v>7.0726652345226837</v>
      </c>
      <c r="K171" s="13">
        <f t="shared" si="5"/>
        <v>0.27611039777143248</v>
      </c>
    </row>
    <row r="172" spans="1:11" x14ac:dyDescent="0.25">
      <c r="A172" s="8" t="s">
        <v>143</v>
      </c>
      <c r="B172" s="8" t="s">
        <v>82</v>
      </c>
      <c r="C172" s="8" t="s">
        <v>144</v>
      </c>
      <c r="D172" s="8">
        <v>1</v>
      </c>
      <c r="E172" s="8">
        <v>-9.4307146072387606</v>
      </c>
      <c r="F172" s="8">
        <v>7.0485609535107904E-4</v>
      </c>
      <c r="G172" s="8">
        <v>5.94499609936579E-3</v>
      </c>
      <c r="H172" s="8">
        <v>-0.97596198300000003</v>
      </c>
      <c r="I172" s="3">
        <v>0.50840073799999996</v>
      </c>
      <c r="J172" s="4">
        <f t="shared" si="4"/>
        <v>1.9669522981691661</v>
      </c>
      <c r="K172" s="5"/>
    </row>
    <row r="173" spans="1:11" x14ac:dyDescent="0.25">
      <c r="A173" s="6" t="s">
        <v>143</v>
      </c>
      <c r="B173" s="6" t="s">
        <v>82</v>
      </c>
      <c r="C173" s="6" t="s">
        <v>144</v>
      </c>
      <c r="D173" s="6">
        <v>1</v>
      </c>
      <c r="E173" s="6">
        <v>-14.1500024795532</v>
      </c>
      <c r="F173" s="6">
        <v>1.44810961881799E-4</v>
      </c>
      <c r="G173" s="6">
        <v>2.2862154168885201E-3</v>
      </c>
      <c r="H173" s="6">
        <v>-1.0325565299999999</v>
      </c>
      <c r="I173" s="6">
        <v>0.488843113</v>
      </c>
      <c r="J173" s="7">
        <f t="shared" si="4"/>
        <v>2.0456460844115441</v>
      </c>
      <c r="K173" s="5">
        <f t="shared" si="5"/>
        <v>0.96153108455951941</v>
      </c>
    </row>
    <row r="174" spans="1:11" x14ac:dyDescent="0.25">
      <c r="A174" s="8" t="s">
        <v>145</v>
      </c>
      <c r="B174" s="8">
        <v>2</v>
      </c>
      <c r="C174" s="8" t="s">
        <v>146</v>
      </c>
      <c r="D174" s="8">
        <v>1</v>
      </c>
      <c r="E174" s="8">
        <v>-17.370180130004801</v>
      </c>
      <c r="F174" s="10">
        <v>6.4476064944721703E-5</v>
      </c>
      <c r="G174" s="8">
        <v>2.44661570990839E-3</v>
      </c>
      <c r="H174" s="8">
        <v>-1.36991858</v>
      </c>
      <c r="I174" s="3">
        <v>0.38691309099999999</v>
      </c>
      <c r="J174" s="4">
        <f t="shared" si="4"/>
        <v>2.5845597454855826</v>
      </c>
      <c r="K174" s="5"/>
    </row>
    <row r="175" spans="1:11" x14ac:dyDescent="0.25">
      <c r="A175" s="6" t="s">
        <v>145</v>
      </c>
      <c r="B175" s="6">
        <v>2</v>
      </c>
      <c r="C175" s="6" t="s">
        <v>146</v>
      </c>
      <c r="D175" s="6">
        <v>1</v>
      </c>
      <c r="E175" s="6">
        <v>-18.4682006835937</v>
      </c>
      <c r="F175" s="9">
        <v>5.0583805262148297E-5</v>
      </c>
      <c r="G175" s="6">
        <v>1.83129825066948E-3</v>
      </c>
      <c r="H175" s="6">
        <v>-3.8937845200000001</v>
      </c>
      <c r="I175" s="6">
        <v>6.7275054799999998E-2</v>
      </c>
      <c r="J175" s="7">
        <f t="shared" si="4"/>
        <v>14.864350582439066</v>
      </c>
      <c r="K175" s="13">
        <f t="shared" si="5"/>
        <v>0.17387639851141662</v>
      </c>
    </row>
    <row r="176" spans="1:11" x14ac:dyDescent="0.25">
      <c r="A176" s="8" t="s">
        <v>147</v>
      </c>
      <c r="B176" s="8">
        <v>1</v>
      </c>
      <c r="C176" s="8" t="s">
        <v>148</v>
      </c>
      <c r="D176" s="8">
        <v>1</v>
      </c>
      <c r="E176" s="8">
        <v>-12.9381713867187</v>
      </c>
      <c r="F176" s="8">
        <v>2.0585365613252199E-4</v>
      </c>
      <c r="G176" s="8">
        <v>3.6582217089004502E-3</v>
      </c>
      <c r="H176" s="8">
        <v>-0.60328084199999998</v>
      </c>
      <c r="I176" s="3">
        <v>0.65825533899999999</v>
      </c>
      <c r="J176" s="4">
        <f t="shared" si="4"/>
        <v>1.5191673211783854</v>
      </c>
      <c r="K176" s="5"/>
    </row>
    <row r="177" spans="1:11" x14ac:dyDescent="0.25">
      <c r="A177" s="6" t="s">
        <v>147</v>
      </c>
      <c r="B177" s="6">
        <v>1</v>
      </c>
      <c r="C177" s="6" t="s">
        <v>148</v>
      </c>
      <c r="D177" s="6">
        <v>1</v>
      </c>
      <c r="E177" s="6">
        <v>-10.8390226364135</v>
      </c>
      <c r="F177" s="6">
        <v>4.1109290534198102E-4</v>
      </c>
      <c r="G177" s="6">
        <v>3.33503950827497E-3</v>
      </c>
      <c r="H177" s="6">
        <v>-2.4739439499999998</v>
      </c>
      <c r="I177" s="6">
        <v>0.179998413</v>
      </c>
      <c r="J177" s="7">
        <f t="shared" si="4"/>
        <v>5.555604537468894</v>
      </c>
      <c r="K177" s="13">
        <f t="shared" si="5"/>
        <v>0.27344770689357067</v>
      </c>
    </row>
    <row r="178" spans="1:11" x14ac:dyDescent="0.25">
      <c r="A178" s="8" t="s">
        <v>149</v>
      </c>
      <c r="B178" s="8" t="s">
        <v>2</v>
      </c>
      <c r="C178" s="8" t="s">
        <v>150</v>
      </c>
      <c r="D178" s="8">
        <v>1</v>
      </c>
      <c r="E178" s="8">
        <v>-7.5306854248046804</v>
      </c>
      <c r="F178" s="8">
        <v>1.6649825503210201E-3</v>
      </c>
      <c r="G178" s="8">
        <v>8.8439936664710395E-3</v>
      </c>
      <c r="H178" s="8">
        <v>-0.89280933100000004</v>
      </c>
      <c r="I178" s="3">
        <v>0.53856438399999995</v>
      </c>
      <c r="J178" s="4">
        <f t="shared" si="4"/>
        <v>1.8567882127162723</v>
      </c>
      <c r="K178" s="5"/>
    </row>
    <row r="179" spans="1:11" x14ac:dyDescent="0.25">
      <c r="A179" s="6" t="s">
        <v>149</v>
      </c>
      <c r="B179" s="6" t="s">
        <v>2</v>
      </c>
      <c r="C179" s="6" t="s">
        <v>150</v>
      </c>
      <c r="D179" s="6">
        <v>1</v>
      </c>
      <c r="E179" s="6">
        <v>-15.1654558181762</v>
      </c>
      <c r="F179" s="6">
        <v>1.10215931126289E-4</v>
      </c>
      <c r="G179" s="6">
        <v>2.1159024434795398E-3</v>
      </c>
      <c r="H179" s="6">
        <v>-1.1821678900000001</v>
      </c>
      <c r="I179" s="6">
        <v>0.44068878900000003</v>
      </c>
      <c r="J179" s="7">
        <f t="shared" si="4"/>
        <v>2.2691750390772931</v>
      </c>
      <c r="K179" s="5">
        <f t="shared" si="5"/>
        <v>0.81826574889140846</v>
      </c>
    </row>
    <row r="180" spans="1:11" x14ac:dyDescent="0.25">
      <c r="A180" s="8" t="s">
        <v>151</v>
      </c>
      <c r="B180" s="8">
        <v>1</v>
      </c>
      <c r="C180" s="8" t="s">
        <v>152</v>
      </c>
      <c r="D180" s="8">
        <v>1</v>
      </c>
      <c r="E180" s="8">
        <v>-13.8329315185546</v>
      </c>
      <c r="F180" s="8">
        <v>1.5831168340461099E-4</v>
      </c>
      <c r="G180" s="8">
        <v>3.3334423175148198E-3</v>
      </c>
      <c r="H180" s="8">
        <v>-0.84721463900000005</v>
      </c>
      <c r="I180" s="3">
        <v>0.555856884</v>
      </c>
      <c r="J180" s="4">
        <f t="shared" si="4"/>
        <v>1.7990242250917234</v>
      </c>
      <c r="K180" s="5"/>
    </row>
    <row r="181" spans="1:11" x14ac:dyDescent="0.25">
      <c r="A181" s="6" t="s">
        <v>151</v>
      </c>
      <c r="B181" s="6">
        <v>1</v>
      </c>
      <c r="C181" s="6" t="s">
        <v>152</v>
      </c>
      <c r="D181" s="6">
        <v>1</v>
      </c>
      <c r="E181" s="6">
        <v>-13.2257442474365</v>
      </c>
      <c r="F181" s="6">
        <v>1.8884147328105999E-4</v>
      </c>
      <c r="G181" s="6">
        <v>2.4374234217987198E-3</v>
      </c>
      <c r="H181" s="6">
        <v>-1.2935876799999999</v>
      </c>
      <c r="I181" s="6">
        <v>0.40793532100000002</v>
      </c>
      <c r="J181" s="7">
        <f t="shared" si="4"/>
        <v>2.4513690002342305</v>
      </c>
      <c r="K181" s="5">
        <f t="shared" si="5"/>
        <v>0.73388552474956847</v>
      </c>
    </row>
    <row r="182" spans="1:11" x14ac:dyDescent="0.25">
      <c r="A182" s="8" t="s">
        <v>153</v>
      </c>
      <c r="B182" s="8">
        <v>2</v>
      </c>
      <c r="C182" s="8" t="s">
        <v>154</v>
      </c>
      <c r="D182" s="8">
        <v>1</v>
      </c>
      <c r="E182" s="8">
        <v>-12.7994718551635</v>
      </c>
      <c r="F182" s="8">
        <v>2.1474033402412899E-4</v>
      </c>
      <c r="G182" s="8">
        <v>3.6978518932361702E-3</v>
      </c>
      <c r="H182" s="8">
        <v>-0.68196326500000004</v>
      </c>
      <c r="I182" s="3">
        <v>0.62331646699999999</v>
      </c>
      <c r="J182" s="4">
        <f t="shared" si="4"/>
        <v>1.6043214850603329</v>
      </c>
      <c r="K182" s="5"/>
    </row>
    <row r="183" spans="1:11" x14ac:dyDescent="0.25">
      <c r="A183" s="6" t="s">
        <v>153</v>
      </c>
      <c r="B183" s="6">
        <v>2</v>
      </c>
      <c r="C183" s="6" t="s">
        <v>154</v>
      </c>
      <c r="D183" s="6">
        <v>1</v>
      </c>
      <c r="E183" s="6">
        <v>-9.20306396484375</v>
      </c>
      <c r="F183" s="6">
        <v>7.7443963148522395E-4</v>
      </c>
      <c r="G183" s="6">
        <v>4.2999746620993803E-3</v>
      </c>
      <c r="H183" s="6">
        <v>-0.62675541599999995</v>
      </c>
      <c r="I183" s="6">
        <v>0.64763128800000003</v>
      </c>
      <c r="J183" s="7">
        <f t="shared" si="4"/>
        <v>1.5440884628785878</v>
      </c>
      <c r="K183" s="5">
        <f t="shared" si="5"/>
        <v>1.0390087897356961</v>
      </c>
    </row>
    <row r="184" spans="1:11" x14ac:dyDescent="0.25">
      <c r="A184" s="8" t="s">
        <v>155</v>
      </c>
      <c r="B184" s="8">
        <v>3</v>
      </c>
      <c r="C184" s="8" t="s">
        <v>2</v>
      </c>
      <c r="D184" s="8">
        <v>1</v>
      </c>
      <c r="E184" s="8">
        <v>-9.7535905838012606</v>
      </c>
      <c r="F184" s="8">
        <v>6.1895009101260799E-4</v>
      </c>
      <c r="G184" s="8">
        <v>5.6503472138213599E-3</v>
      </c>
      <c r="H184" s="8">
        <v>-1.8763586299999999</v>
      </c>
      <c r="I184" s="3">
        <v>0.27237030899999998</v>
      </c>
      <c r="J184" s="4">
        <f t="shared" si="4"/>
        <v>3.6714721353860935</v>
      </c>
      <c r="K184" s="5"/>
    </row>
    <row r="185" spans="1:11" x14ac:dyDescent="0.25">
      <c r="A185" s="6" t="s">
        <v>155</v>
      </c>
      <c r="B185" s="6">
        <v>3</v>
      </c>
      <c r="C185" s="6" t="s">
        <v>2</v>
      </c>
      <c r="D185" s="6">
        <v>1</v>
      </c>
      <c r="E185" s="6">
        <v>-12.8344202041625</v>
      </c>
      <c r="F185" s="6">
        <v>2.1245684720046901E-4</v>
      </c>
      <c r="G185" s="6">
        <v>2.4964131895850602E-3</v>
      </c>
      <c r="H185" s="6">
        <v>-0.78749889100000003</v>
      </c>
      <c r="I185" s="6">
        <v>0.57934761000000001</v>
      </c>
      <c r="J185" s="7">
        <f t="shared" si="4"/>
        <v>1.7260794430480173</v>
      </c>
      <c r="K185" s="14">
        <f t="shared" si="5"/>
        <v>2.1270586068175299</v>
      </c>
    </row>
    <row r="186" spans="1:11" x14ac:dyDescent="0.25">
      <c r="A186" s="1" t="s">
        <v>156</v>
      </c>
      <c r="B186" s="1">
        <v>7</v>
      </c>
      <c r="C186" s="1" t="s">
        <v>157</v>
      </c>
      <c r="D186" s="1">
        <v>1</v>
      </c>
      <c r="E186" s="1">
        <v>-9.6366720199584908</v>
      </c>
      <c r="F186" s="1">
        <v>6.4847242687837399E-4</v>
      </c>
      <c r="G186" s="1">
        <v>5.7313154630350104E-3</v>
      </c>
      <c r="H186" s="1">
        <v>-0.81308841700000001</v>
      </c>
      <c r="I186" s="3">
        <v>0.56916213000000004</v>
      </c>
      <c r="J186" s="4">
        <f t="shared" si="4"/>
        <v>1.7569686163062184</v>
      </c>
      <c r="K186" s="5"/>
    </row>
    <row r="187" spans="1:11" x14ac:dyDescent="0.25">
      <c r="A187" s="6" t="s">
        <v>156</v>
      </c>
      <c r="B187" s="6">
        <v>7</v>
      </c>
      <c r="C187" s="6" t="s">
        <v>157</v>
      </c>
      <c r="D187" s="6">
        <v>1</v>
      </c>
      <c r="E187" s="6">
        <v>-19.518266677856399</v>
      </c>
      <c r="F187" s="9">
        <v>4.0627891994251E-5</v>
      </c>
      <c r="G187" s="6">
        <v>1.7941921322086E-3</v>
      </c>
      <c r="H187" s="6">
        <v>-0.66709136999999996</v>
      </c>
      <c r="I187" s="6">
        <v>0.62977510699999995</v>
      </c>
      <c r="J187" s="7">
        <f t="shared" si="4"/>
        <v>1.5878684134779562</v>
      </c>
      <c r="K187" s="5">
        <f t="shared" si="5"/>
        <v>1.1064950983298905</v>
      </c>
    </row>
    <row r="188" spans="1:11" x14ac:dyDescent="0.25">
      <c r="A188" s="8" t="s">
        <v>158</v>
      </c>
      <c r="B188" s="8">
        <v>10</v>
      </c>
      <c r="C188" s="8" t="s">
        <v>159</v>
      </c>
      <c r="D188" s="8">
        <v>1</v>
      </c>
      <c r="E188" s="8">
        <v>-8.7587928771972603</v>
      </c>
      <c r="F188" s="8">
        <v>9.3658225521376401E-4</v>
      </c>
      <c r="G188" s="8">
        <v>6.7215421871909603E-3</v>
      </c>
      <c r="H188" s="8">
        <v>-1.0288684400000001</v>
      </c>
      <c r="I188" s="3">
        <v>0.49009439300000002</v>
      </c>
      <c r="J188" s="4">
        <f t="shared" si="4"/>
        <v>2.0404232618919189</v>
      </c>
      <c r="K188" s="5"/>
    </row>
    <row r="189" spans="1:11" x14ac:dyDescent="0.25">
      <c r="A189" s="6" t="s">
        <v>158</v>
      </c>
      <c r="B189" s="6">
        <v>10</v>
      </c>
      <c r="C189" s="6" t="s">
        <v>159</v>
      </c>
      <c r="D189" s="6">
        <v>1</v>
      </c>
      <c r="E189" s="6">
        <v>-9.4094161987304599</v>
      </c>
      <c r="F189" s="6">
        <v>7.1102802416340397E-4</v>
      </c>
      <c r="G189" s="6">
        <v>4.1551283354326002E-3</v>
      </c>
      <c r="H189" s="6">
        <v>-1.18598592</v>
      </c>
      <c r="I189" s="6">
        <v>0.43952405500000002</v>
      </c>
      <c r="J189" s="7">
        <f t="shared" si="4"/>
        <v>2.2751883284294872</v>
      </c>
      <c r="K189" s="5">
        <f t="shared" si="5"/>
        <v>0.89681510598306324</v>
      </c>
    </row>
    <row r="190" spans="1:11" x14ac:dyDescent="0.25">
      <c r="A190" s="8" t="s">
        <v>160</v>
      </c>
      <c r="B190" s="8">
        <v>5</v>
      </c>
      <c r="C190" s="8" t="s">
        <v>161</v>
      </c>
      <c r="D190" s="8">
        <v>1</v>
      </c>
      <c r="E190" s="8">
        <v>-16.2986755371093</v>
      </c>
      <c r="F190" s="10">
        <v>8.2931748272281603E-5</v>
      </c>
      <c r="G190" s="8">
        <v>2.6793169402374202E-3</v>
      </c>
      <c r="H190" s="8">
        <v>-0.81913226800000005</v>
      </c>
      <c r="I190" s="3">
        <v>0.56678271300000005</v>
      </c>
      <c r="J190" s="4">
        <f t="shared" si="4"/>
        <v>1.764344566380591</v>
      </c>
      <c r="K190" s="5"/>
    </row>
    <row r="191" spans="1:11" x14ac:dyDescent="0.25">
      <c r="A191" s="6" t="s">
        <v>160</v>
      </c>
      <c r="B191" s="6">
        <v>5</v>
      </c>
      <c r="C191" s="6" t="s">
        <v>161</v>
      </c>
      <c r="D191" s="6">
        <v>1</v>
      </c>
      <c r="E191" s="6">
        <v>-6.5924525260925204</v>
      </c>
      <c r="F191" s="6">
        <v>2.7423093696705798E-3</v>
      </c>
      <c r="G191" s="6">
        <v>8.3583187016722203E-3</v>
      </c>
      <c r="H191" s="6">
        <v>-1.29231012</v>
      </c>
      <c r="I191" s="6">
        <v>0.40829673399999999</v>
      </c>
      <c r="J191" s="7">
        <f t="shared" si="4"/>
        <v>2.4491991160526894</v>
      </c>
      <c r="K191" s="5">
        <f t="shared" si="5"/>
        <v>0.72037612410384144</v>
      </c>
    </row>
    <row r="192" spans="1:11" x14ac:dyDescent="0.25">
      <c r="A192" s="1" t="s">
        <v>162</v>
      </c>
      <c r="B192" s="1">
        <v>6</v>
      </c>
      <c r="C192" s="1" t="s">
        <v>163</v>
      </c>
      <c r="D192" s="1">
        <v>1</v>
      </c>
      <c r="E192" s="1">
        <v>-25.4413127899169</v>
      </c>
      <c r="F192" s="2">
        <v>1.4175331286599901E-5</v>
      </c>
      <c r="G192" s="1">
        <v>1.4762970287807201E-3</v>
      </c>
      <c r="H192" s="1">
        <v>-2.4268987200000001</v>
      </c>
      <c r="I192" s="3">
        <v>0.185964778</v>
      </c>
      <c r="J192" s="4">
        <f t="shared" si="4"/>
        <v>5.37736237342751</v>
      </c>
      <c r="K192" s="5"/>
    </row>
    <row r="193" spans="1:11" x14ac:dyDescent="0.25">
      <c r="A193" s="6" t="s">
        <v>162</v>
      </c>
      <c r="B193" s="6">
        <v>6</v>
      </c>
      <c r="C193" s="6" t="s">
        <v>163</v>
      </c>
      <c r="D193" s="6">
        <v>1</v>
      </c>
      <c r="E193" s="6">
        <v>-26.407312393188398</v>
      </c>
      <c r="F193" s="9">
        <v>1.2221202163883501E-5</v>
      </c>
      <c r="G193" s="6">
        <v>1.1830655051255001E-3</v>
      </c>
      <c r="H193" s="6">
        <v>-0.93773692799999997</v>
      </c>
      <c r="I193" s="6">
        <v>0.52205115599999996</v>
      </c>
      <c r="J193" s="7">
        <f t="shared" si="4"/>
        <v>1.9155210911935996</v>
      </c>
      <c r="K193" s="14">
        <f t="shared" si="5"/>
        <v>2.807258243278735</v>
      </c>
    </row>
    <row r="194" spans="1:11" x14ac:dyDescent="0.25">
      <c r="A194" s="1" t="s">
        <v>164</v>
      </c>
      <c r="B194" s="1" t="s">
        <v>2</v>
      </c>
      <c r="C194" s="1" t="s">
        <v>2</v>
      </c>
      <c r="D194" s="1">
        <v>1</v>
      </c>
      <c r="E194" s="1">
        <v>-14.0087366104125</v>
      </c>
      <c r="F194" s="1">
        <v>1.50641305252866E-4</v>
      </c>
      <c r="G194" s="1">
        <v>3.28125307664084E-3</v>
      </c>
      <c r="H194" s="1">
        <v>-1.18594205</v>
      </c>
      <c r="I194" s="3">
        <v>0.439537436</v>
      </c>
      <c r="J194" s="4">
        <f t="shared" si="4"/>
        <v>2.2751190640334897</v>
      </c>
      <c r="K194" s="5"/>
    </row>
    <row r="195" spans="1:11" x14ac:dyDescent="0.25">
      <c r="A195" s="6" t="s">
        <v>164</v>
      </c>
      <c r="B195" s="6" t="s">
        <v>2</v>
      </c>
      <c r="C195" s="6" t="s">
        <v>2</v>
      </c>
      <c r="D195" s="6">
        <v>1</v>
      </c>
      <c r="E195" s="6">
        <v>-13.9848203659057</v>
      </c>
      <c r="F195" s="6">
        <v>1.51657133974864E-4</v>
      </c>
      <c r="G195" s="6">
        <v>2.3367792996196201E-3</v>
      </c>
      <c r="H195" s="6">
        <v>-2.32489634</v>
      </c>
      <c r="I195" s="6">
        <v>0.19958893999999999</v>
      </c>
      <c r="J195" s="7">
        <f t="shared" si="4"/>
        <v>5.0102976647904436</v>
      </c>
      <c r="K195" s="13">
        <f t="shared" si="5"/>
        <v>0.45408860236423637</v>
      </c>
    </row>
    <row r="196" spans="1:11" x14ac:dyDescent="0.25">
      <c r="A196" s="1" t="s">
        <v>165</v>
      </c>
      <c r="B196" s="1">
        <v>8</v>
      </c>
      <c r="C196" s="1" t="s">
        <v>166</v>
      </c>
      <c r="D196" s="1">
        <v>1</v>
      </c>
      <c r="E196" s="1">
        <v>-8.6349363327026296</v>
      </c>
      <c r="F196" s="1">
        <v>9.8911891992680399E-4</v>
      </c>
      <c r="G196" s="1">
        <v>6.8700251281274003E-3</v>
      </c>
      <c r="H196" s="1">
        <v>-0.98610812400000003</v>
      </c>
      <c r="I196" s="3">
        <v>0.50483781100000003</v>
      </c>
      <c r="J196" s="4">
        <f t="shared" ref="J196:J259" si="6">1/I196</f>
        <v>1.98083419706453</v>
      </c>
      <c r="K196" s="5"/>
    </row>
    <row r="197" spans="1:11" x14ac:dyDescent="0.25">
      <c r="A197" s="6" t="s">
        <v>165</v>
      </c>
      <c r="B197" s="6" t="s">
        <v>2</v>
      </c>
      <c r="C197" s="6" t="s">
        <v>166</v>
      </c>
      <c r="D197" s="6">
        <v>1</v>
      </c>
      <c r="E197" s="6">
        <v>-7.9899578094482404</v>
      </c>
      <c r="F197" s="6">
        <v>1.33023635438291E-3</v>
      </c>
      <c r="G197" s="6">
        <v>5.6553625105543997E-3</v>
      </c>
      <c r="H197" s="6">
        <v>-0.97307968099999997</v>
      </c>
      <c r="I197" s="6">
        <v>0.50941747400000004</v>
      </c>
      <c r="J197" s="7">
        <f t="shared" si="6"/>
        <v>1.9630264979877781</v>
      </c>
      <c r="K197" s="5">
        <f t="shared" si="5"/>
        <v>1.0090715530814311</v>
      </c>
    </row>
    <row r="198" spans="1:11" x14ac:dyDescent="0.25">
      <c r="A198" s="8" t="s">
        <v>167</v>
      </c>
      <c r="B198" s="8" t="s">
        <v>2</v>
      </c>
      <c r="C198" s="8" t="s">
        <v>2</v>
      </c>
      <c r="D198" s="8">
        <v>1</v>
      </c>
      <c r="E198" s="8">
        <v>-13.362260818481399</v>
      </c>
      <c r="F198" s="8">
        <v>1.81379176750117E-4</v>
      </c>
      <c r="G198" s="8">
        <v>3.54357027808351E-3</v>
      </c>
      <c r="H198" s="8">
        <v>-0.88357162499999997</v>
      </c>
      <c r="I198" s="3">
        <v>0.54202389699999998</v>
      </c>
      <c r="J198" s="4">
        <f t="shared" si="6"/>
        <v>1.8449371061586239</v>
      </c>
      <c r="K198" s="5"/>
    </row>
    <row r="199" spans="1:11" x14ac:dyDescent="0.25">
      <c r="A199" s="6" t="s">
        <v>167</v>
      </c>
      <c r="B199" s="6" t="s">
        <v>2</v>
      </c>
      <c r="C199" s="6" t="s">
        <v>2</v>
      </c>
      <c r="D199" s="6">
        <v>1</v>
      </c>
      <c r="E199" s="6">
        <v>-7.4542899131774902</v>
      </c>
      <c r="F199" s="6">
        <v>1.73036581140648E-3</v>
      </c>
      <c r="G199" s="6">
        <v>6.5398571766611896E-3</v>
      </c>
      <c r="H199" s="6">
        <v>-0.98228704899999997</v>
      </c>
      <c r="I199" s="6">
        <v>0.50617670999999997</v>
      </c>
      <c r="J199" s="7">
        <f t="shared" si="6"/>
        <v>1.975594649544425</v>
      </c>
      <c r="K199" s="5">
        <f t="shared" ref="K199:K261" si="7">J198/J199</f>
        <v>0.93386419455229297</v>
      </c>
    </row>
    <row r="200" spans="1:11" x14ac:dyDescent="0.25">
      <c r="A200" s="1" t="s">
        <v>168</v>
      </c>
      <c r="B200" s="1" t="s">
        <v>2</v>
      </c>
      <c r="C200" s="1" t="s">
        <v>169</v>
      </c>
      <c r="D200" s="1">
        <v>1</v>
      </c>
      <c r="E200" s="1">
        <v>-22.352127075195298</v>
      </c>
      <c r="F200" s="2">
        <v>2.3719356873093601E-5</v>
      </c>
      <c r="G200" s="1">
        <v>1.5990379202637699E-3</v>
      </c>
      <c r="H200" s="1">
        <v>-1.48653948</v>
      </c>
      <c r="I200" s="3">
        <v>0.35686752199999999</v>
      </c>
      <c r="J200" s="4">
        <f t="shared" si="6"/>
        <v>2.802160292972808</v>
      </c>
      <c r="K200" s="5"/>
    </row>
    <row r="201" spans="1:11" x14ac:dyDescent="0.25">
      <c r="A201" s="6" t="s">
        <v>168</v>
      </c>
      <c r="B201" s="6">
        <v>3</v>
      </c>
      <c r="C201" s="6" t="s">
        <v>169</v>
      </c>
      <c r="D201" s="6">
        <v>1</v>
      </c>
      <c r="E201" s="6">
        <v>-6.9584426879882804</v>
      </c>
      <c r="F201" s="6">
        <v>2.2415781825684202E-3</v>
      </c>
      <c r="G201" s="6">
        <v>7.4159308568875204E-3</v>
      </c>
      <c r="H201" s="6">
        <v>-1.03221691</v>
      </c>
      <c r="I201" s="6">
        <v>0.48895821</v>
      </c>
      <c r="J201" s="7">
        <f t="shared" si="6"/>
        <v>2.0451645550649409</v>
      </c>
      <c r="K201" s="5">
        <f t="shared" si="7"/>
        <v>1.3701392809850599</v>
      </c>
    </row>
    <row r="202" spans="1:11" x14ac:dyDescent="0.25">
      <c r="A202" s="8" t="s">
        <v>170</v>
      </c>
      <c r="B202" s="8">
        <v>15</v>
      </c>
      <c r="C202" s="8" t="s">
        <v>171</v>
      </c>
      <c r="D202" s="8">
        <v>1</v>
      </c>
      <c r="E202" s="8">
        <v>-12.8426151275634</v>
      </c>
      <c r="F202" s="8">
        <v>2.1192578163081101E-4</v>
      </c>
      <c r="G202" s="8">
        <v>3.68948812690784E-3</v>
      </c>
      <c r="H202" s="8">
        <v>-0.65215271699999999</v>
      </c>
      <c r="I202" s="3">
        <v>0.63633012799999999</v>
      </c>
      <c r="J202" s="4">
        <f t="shared" si="6"/>
        <v>1.5715113209286862</v>
      </c>
      <c r="K202" s="5"/>
    </row>
    <row r="203" spans="1:11" x14ac:dyDescent="0.25">
      <c r="A203" s="6" t="s">
        <v>170</v>
      </c>
      <c r="B203" s="6">
        <v>15</v>
      </c>
      <c r="C203" s="6" t="s">
        <v>171</v>
      </c>
      <c r="D203" s="6">
        <v>1</v>
      </c>
      <c r="E203" s="6">
        <v>-7.4607625007629297</v>
      </c>
      <c r="F203" s="6">
        <v>1.7247046416927799E-3</v>
      </c>
      <c r="G203" s="6">
        <v>6.5355667197993404E-3</v>
      </c>
      <c r="H203" s="6">
        <v>-0.83928835400000001</v>
      </c>
      <c r="I203" s="6">
        <v>0.55891919099999998</v>
      </c>
      <c r="J203" s="7">
        <f t="shared" si="6"/>
        <v>1.7891674075653632</v>
      </c>
      <c r="K203" s="5">
        <f t="shared" si="7"/>
        <v>0.87834783614080258</v>
      </c>
    </row>
    <row r="204" spans="1:11" x14ac:dyDescent="0.25">
      <c r="A204" s="8" t="s">
        <v>172</v>
      </c>
      <c r="B204" s="8">
        <v>3</v>
      </c>
      <c r="C204" s="8" t="s">
        <v>173</v>
      </c>
      <c r="D204" s="8">
        <v>1</v>
      </c>
      <c r="E204" s="8">
        <v>-21.809059143066399</v>
      </c>
      <c r="F204" s="10">
        <v>2.6154155547306901E-5</v>
      </c>
      <c r="G204" s="8">
        <v>1.65213472487519E-3</v>
      </c>
      <c r="H204" s="8">
        <v>-1.14765239</v>
      </c>
      <c r="I204" s="3">
        <v>0.45135909299999999</v>
      </c>
      <c r="J204" s="4">
        <f t="shared" si="6"/>
        <v>2.215530861145186</v>
      </c>
      <c r="K204" s="5"/>
    </row>
    <row r="205" spans="1:11" x14ac:dyDescent="0.25">
      <c r="A205" s="6" t="s">
        <v>172</v>
      </c>
      <c r="B205" s="6">
        <v>3</v>
      </c>
      <c r="C205" s="6" t="s">
        <v>173</v>
      </c>
      <c r="D205" s="6">
        <v>1</v>
      </c>
      <c r="E205" s="6">
        <v>-47.051445007324197</v>
      </c>
      <c r="F205" s="9">
        <v>1.2205419231696699E-6</v>
      </c>
      <c r="G205" s="6">
        <v>5.4802950237926797E-4</v>
      </c>
      <c r="H205" s="6">
        <v>-3.55926776</v>
      </c>
      <c r="I205" s="6">
        <v>8.4830813099999999E-2</v>
      </c>
      <c r="J205" s="7">
        <f t="shared" si="6"/>
        <v>11.788169457024809</v>
      </c>
      <c r="K205" s="13">
        <f t="shared" si="7"/>
        <v>0.18794528439908931</v>
      </c>
    </row>
    <row r="206" spans="1:11" x14ac:dyDescent="0.25">
      <c r="A206" s="1" t="s">
        <v>174</v>
      </c>
      <c r="B206" s="1" t="s">
        <v>2</v>
      </c>
      <c r="C206" s="1" t="s">
        <v>2</v>
      </c>
      <c r="D206" s="1">
        <v>1</v>
      </c>
      <c r="E206" s="1">
        <v>-29.162096023559499</v>
      </c>
      <c r="F206" s="2">
        <v>8.2315086644897299E-6</v>
      </c>
      <c r="G206" s="1">
        <v>1.3040767601717801E-3</v>
      </c>
      <c r="H206" s="1">
        <v>-2.0489101399999998</v>
      </c>
      <c r="I206" s="3">
        <v>0.24166657</v>
      </c>
      <c r="J206" s="4">
        <f t="shared" si="6"/>
        <v>4.1379326896558348</v>
      </c>
      <c r="K206" s="5"/>
    </row>
    <row r="207" spans="1:11" x14ac:dyDescent="0.25">
      <c r="A207" s="6" t="s">
        <v>174</v>
      </c>
      <c r="B207" s="6">
        <v>13</v>
      </c>
      <c r="C207" s="6" t="s">
        <v>175</v>
      </c>
      <c r="D207" s="6">
        <v>1</v>
      </c>
      <c r="E207" s="6">
        <v>-22.2736797332763</v>
      </c>
      <c r="F207" s="9">
        <v>2.4053034718309799E-5</v>
      </c>
      <c r="G207" s="6">
        <v>1.5066254418869801E-3</v>
      </c>
      <c r="H207" s="6">
        <v>-1.80207443</v>
      </c>
      <c r="I207" s="6">
        <v>0.28676196900000001</v>
      </c>
      <c r="J207" s="7">
        <f t="shared" si="6"/>
        <v>3.4872127691381558</v>
      </c>
      <c r="K207" s="5">
        <f t="shared" si="7"/>
        <v>1.1866017256751731</v>
      </c>
    </row>
    <row r="208" spans="1:11" x14ac:dyDescent="0.25">
      <c r="A208" s="8" t="s">
        <v>176</v>
      </c>
      <c r="B208" s="8">
        <v>13</v>
      </c>
      <c r="C208" s="8" t="s">
        <v>177</v>
      </c>
      <c r="D208" s="8">
        <v>1</v>
      </c>
      <c r="E208" s="8">
        <v>-7.4063825607299796</v>
      </c>
      <c r="F208" s="8">
        <v>1.7729891084007901E-3</v>
      </c>
      <c r="G208" s="8">
        <v>9.1293609778534106E-3</v>
      </c>
      <c r="H208" s="8">
        <v>-1.81412113</v>
      </c>
      <c r="I208" s="3">
        <v>0.28437742599999999</v>
      </c>
      <c r="J208" s="4">
        <f t="shared" si="6"/>
        <v>3.5164535176572</v>
      </c>
      <c r="K208" s="5"/>
    </row>
    <row r="209" spans="1:11" x14ac:dyDescent="0.25">
      <c r="A209" s="6" t="s">
        <v>176</v>
      </c>
      <c r="B209" s="6">
        <v>13</v>
      </c>
      <c r="C209" s="6" t="s">
        <v>177</v>
      </c>
      <c r="D209" s="6">
        <v>1</v>
      </c>
      <c r="E209" s="6">
        <v>-6.1213731765746999</v>
      </c>
      <c r="F209" s="6">
        <v>3.6073230304041002E-3</v>
      </c>
      <c r="G209" s="6">
        <v>9.7768773307300594E-3</v>
      </c>
      <c r="H209" s="6">
        <v>-1.4715298400000001</v>
      </c>
      <c r="I209" s="6">
        <v>0.36059972600000001</v>
      </c>
      <c r="J209" s="7">
        <f t="shared" si="6"/>
        <v>2.7731579585282322</v>
      </c>
      <c r="K209" s="5">
        <f t="shared" si="7"/>
        <v>1.2680321749589227</v>
      </c>
    </row>
    <row r="210" spans="1:11" x14ac:dyDescent="0.25">
      <c r="A210" s="8" t="s">
        <v>178</v>
      </c>
      <c r="B210" s="8">
        <v>1</v>
      </c>
      <c r="C210" s="8" t="s">
        <v>179</v>
      </c>
      <c r="D210" s="8">
        <v>1</v>
      </c>
      <c r="E210" s="8">
        <v>-24.022930145263601</v>
      </c>
      <c r="F210" s="10">
        <v>1.7809304462570801E-5</v>
      </c>
      <c r="G210" s="8">
        <v>1.5279598273091801E-3</v>
      </c>
      <c r="H210" s="8">
        <v>-1.3697191500000001</v>
      </c>
      <c r="I210" s="3">
        <v>0.386966586</v>
      </c>
      <c r="J210" s="4">
        <f t="shared" si="6"/>
        <v>2.5842024510095558</v>
      </c>
      <c r="K210" s="5"/>
    </row>
    <row r="211" spans="1:11" x14ac:dyDescent="0.25">
      <c r="A211" s="6" t="s">
        <v>178</v>
      </c>
      <c r="B211" s="6">
        <v>1</v>
      </c>
      <c r="C211" s="6" t="s">
        <v>179</v>
      </c>
      <c r="D211" s="6">
        <v>1</v>
      </c>
      <c r="E211" s="6">
        <v>-53.012020111083899</v>
      </c>
      <c r="F211" s="9">
        <v>7.5792159631587295E-7</v>
      </c>
      <c r="G211" s="6">
        <v>5.3334590399608205E-4</v>
      </c>
      <c r="H211" s="6">
        <v>-1.96406138</v>
      </c>
      <c r="I211" s="6">
        <v>0.256305903</v>
      </c>
      <c r="J211" s="7">
        <f t="shared" si="6"/>
        <v>3.9015878615952126</v>
      </c>
      <c r="K211" s="5">
        <f t="shared" si="7"/>
        <v>0.6623463427408175</v>
      </c>
    </row>
    <row r="212" spans="1:11" x14ac:dyDescent="0.25">
      <c r="A212" s="8" t="s">
        <v>180</v>
      </c>
      <c r="B212" s="8">
        <v>7</v>
      </c>
      <c r="C212" s="8" t="s">
        <v>181</v>
      </c>
      <c r="D212" s="8">
        <v>1</v>
      </c>
      <c r="E212" s="8">
        <v>-27.277389526367099</v>
      </c>
      <c r="F212" s="10">
        <v>1.07413478707907E-5</v>
      </c>
      <c r="G212" s="8">
        <v>1.4482536480255499E-3</v>
      </c>
      <c r="H212" s="8">
        <v>-1.7752665299999999</v>
      </c>
      <c r="I212" s="3">
        <v>0.29214033499999997</v>
      </c>
      <c r="J212" s="4">
        <f t="shared" si="6"/>
        <v>3.423012436813972</v>
      </c>
      <c r="K212" s="5"/>
    </row>
    <row r="213" spans="1:11" x14ac:dyDescent="0.25">
      <c r="A213" s="6" t="s">
        <v>180</v>
      </c>
      <c r="B213" s="6">
        <v>7</v>
      </c>
      <c r="C213" s="6" t="s">
        <v>181</v>
      </c>
      <c r="D213" s="6">
        <v>1</v>
      </c>
      <c r="E213" s="6">
        <v>-21.976261138916001</v>
      </c>
      <c r="F213" s="9">
        <v>2.5372586245150901E-5</v>
      </c>
      <c r="G213" s="6">
        <v>1.51336957478872E-3</v>
      </c>
      <c r="H213" s="6">
        <v>-1.4074817900000001</v>
      </c>
      <c r="I213" s="6">
        <v>0.37696909899999997</v>
      </c>
      <c r="J213" s="7">
        <f t="shared" si="6"/>
        <v>2.6527373268863084</v>
      </c>
      <c r="K213" s="5">
        <f t="shared" si="7"/>
        <v>1.2903699141715572</v>
      </c>
    </row>
    <row r="214" spans="1:11" x14ac:dyDescent="0.25">
      <c r="A214" s="8" t="s">
        <v>182</v>
      </c>
      <c r="B214" s="8" t="s">
        <v>2</v>
      </c>
      <c r="C214" s="8" t="s">
        <v>2</v>
      </c>
      <c r="D214" s="8">
        <v>1</v>
      </c>
      <c r="E214" s="8">
        <v>-24.097555160522401</v>
      </c>
      <c r="F214" s="10">
        <v>1.7590968899989499E-5</v>
      </c>
      <c r="G214" s="8">
        <v>1.5279598273091801E-3</v>
      </c>
      <c r="H214" s="8">
        <v>-1.83186877</v>
      </c>
      <c r="I214" s="3">
        <v>0.28090053799999998</v>
      </c>
      <c r="J214" s="4">
        <f t="shared" si="6"/>
        <v>3.5599789417277661</v>
      </c>
      <c r="K214" s="5"/>
    </row>
    <row r="215" spans="1:11" x14ac:dyDescent="0.25">
      <c r="A215" s="6" t="s">
        <v>182</v>
      </c>
      <c r="B215" s="6" t="s">
        <v>2</v>
      </c>
      <c r="C215" s="6" t="s">
        <v>2</v>
      </c>
      <c r="D215" s="6">
        <v>1</v>
      </c>
      <c r="E215" s="6">
        <v>-14.614026069641101</v>
      </c>
      <c r="F215" s="6">
        <v>1.2753672315102499E-4</v>
      </c>
      <c r="G215" s="6">
        <v>2.1759426367491002E-3</v>
      </c>
      <c r="H215" s="6">
        <v>-2.02797771</v>
      </c>
      <c r="I215" s="6">
        <v>0.245198533</v>
      </c>
      <c r="J215" s="7">
        <f t="shared" si="6"/>
        <v>4.078327825884668</v>
      </c>
      <c r="K215" s="5">
        <f t="shared" si="7"/>
        <v>0.87290161402254074</v>
      </c>
    </row>
    <row r="216" spans="1:11" x14ac:dyDescent="0.25">
      <c r="A216" s="8" t="s">
        <v>183</v>
      </c>
      <c r="B216" s="8">
        <v>12</v>
      </c>
      <c r="C216" s="8" t="s">
        <v>184</v>
      </c>
      <c r="D216" s="8">
        <v>1</v>
      </c>
      <c r="E216" s="8">
        <v>-24.6972141265869</v>
      </c>
      <c r="F216" s="10">
        <v>1.5952453074565501E-5</v>
      </c>
      <c r="G216" s="8">
        <v>1.51239359017463E-3</v>
      </c>
      <c r="H216" s="8">
        <v>-1.9108768700000001</v>
      </c>
      <c r="I216" s="3">
        <v>0.26593086100000002</v>
      </c>
      <c r="J216" s="4">
        <f t="shared" si="6"/>
        <v>3.7603758971020662</v>
      </c>
      <c r="K216" s="5"/>
    </row>
    <row r="217" spans="1:11" x14ac:dyDescent="0.25">
      <c r="A217" s="6" t="s">
        <v>183</v>
      </c>
      <c r="B217" s="6">
        <v>12</v>
      </c>
      <c r="C217" s="6" t="s">
        <v>184</v>
      </c>
      <c r="D217" s="6">
        <v>1</v>
      </c>
      <c r="E217" s="6">
        <v>-17.171575546264599</v>
      </c>
      <c r="F217" s="9">
        <v>6.7476851802123101E-5</v>
      </c>
      <c r="G217" s="6">
        <v>1.91742769640519E-3</v>
      </c>
      <c r="H217" s="6">
        <v>-1.83434772</v>
      </c>
      <c r="I217" s="6">
        <v>0.28041827699999999</v>
      </c>
      <c r="J217" s="7">
        <f t="shared" si="6"/>
        <v>3.5661013636425705</v>
      </c>
      <c r="K217" s="5">
        <f t="shared" si="7"/>
        <v>1.0544781299376906</v>
      </c>
    </row>
    <row r="218" spans="1:11" x14ac:dyDescent="0.25">
      <c r="A218" s="8" t="s">
        <v>185</v>
      </c>
      <c r="B218" s="8" t="s">
        <v>2</v>
      </c>
      <c r="C218" s="8" t="s">
        <v>2</v>
      </c>
      <c r="D218" s="8">
        <v>1</v>
      </c>
      <c r="E218" s="8">
        <v>-22.5482578277587</v>
      </c>
      <c r="F218" s="10">
        <v>2.2910047493600801E-5</v>
      </c>
      <c r="G218" s="8">
        <v>1.5990379202637699E-3</v>
      </c>
      <c r="H218" s="8">
        <v>-2.23123527</v>
      </c>
      <c r="I218" s="3">
        <v>0.21297629200000001</v>
      </c>
      <c r="J218" s="4">
        <f t="shared" si="6"/>
        <v>4.6953582983781121</v>
      </c>
      <c r="K218" s="5"/>
    </row>
    <row r="219" spans="1:11" x14ac:dyDescent="0.25">
      <c r="A219" s="6" t="s">
        <v>185</v>
      </c>
      <c r="B219" s="6" t="s">
        <v>2</v>
      </c>
      <c r="C219" s="6" t="s">
        <v>2</v>
      </c>
      <c r="D219" s="6">
        <v>1</v>
      </c>
      <c r="E219" s="6">
        <v>-16.348056793212798</v>
      </c>
      <c r="F219" s="9">
        <v>8.1946486675523101E-5</v>
      </c>
      <c r="G219" s="6">
        <v>1.94723764549989E-3</v>
      </c>
      <c r="H219" s="6">
        <v>-2.0111021999999998</v>
      </c>
      <c r="I219" s="6">
        <v>0.248083517</v>
      </c>
      <c r="J219" s="7">
        <f t="shared" si="6"/>
        <v>4.0309006099748252</v>
      </c>
      <c r="K219" s="5">
        <f t="shared" si="7"/>
        <v>1.1648410002367775</v>
      </c>
    </row>
    <row r="220" spans="1:11" x14ac:dyDescent="0.25">
      <c r="A220" s="8" t="s">
        <v>186</v>
      </c>
      <c r="B220" s="8">
        <v>1</v>
      </c>
      <c r="C220" s="8" t="s">
        <v>187</v>
      </c>
      <c r="D220" s="8">
        <v>1</v>
      </c>
      <c r="E220" s="8">
        <v>-12.5219507217407</v>
      </c>
      <c r="F220" s="8">
        <v>2.3400240082744399E-4</v>
      </c>
      <c r="G220" s="8">
        <v>3.8818670524699301E-3</v>
      </c>
      <c r="H220" s="8">
        <v>-2.3080158200000001</v>
      </c>
      <c r="I220" s="3">
        <v>0.20193797299999999</v>
      </c>
      <c r="J220" s="4">
        <f t="shared" si="6"/>
        <v>4.9520156369995849</v>
      </c>
      <c r="K220" s="5"/>
    </row>
    <row r="221" spans="1:11" x14ac:dyDescent="0.25">
      <c r="A221" s="6" t="s">
        <v>186</v>
      </c>
      <c r="B221" s="6">
        <v>1</v>
      </c>
      <c r="C221" s="6" t="s">
        <v>187</v>
      </c>
      <c r="D221" s="6">
        <v>1</v>
      </c>
      <c r="E221" s="6">
        <v>-21.073539733886701</v>
      </c>
      <c r="F221" s="9">
        <v>2.9971584621524702E-5</v>
      </c>
      <c r="G221" s="6">
        <v>1.5535760059232E-3</v>
      </c>
      <c r="H221" s="6">
        <v>-2.2987778200000002</v>
      </c>
      <c r="I221" s="6">
        <v>0.20323519400000001</v>
      </c>
      <c r="J221" s="7">
        <f t="shared" si="6"/>
        <v>4.9204076337290283</v>
      </c>
      <c r="K221" s="5">
        <f t="shared" si="7"/>
        <v>1.0064238586766443</v>
      </c>
    </row>
    <row r="222" spans="1:11" x14ac:dyDescent="0.25">
      <c r="A222" s="8" t="s">
        <v>188</v>
      </c>
      <c r="B222" s="8">
        <v>9</v>
      </c>
      <c r="C222" s="8" t="s">
        <v>189</v>
      </c>
      <c r="D222" s="8">
        <v>1</v>
      </c>
      <c r="E222" s="8">
        <v>-11.0095958709716</v>
      </c>
      <c r="F222" s="8">
        <v>3.8685579762298602E-4</v>
      </c>
      <c r="G222" s="8">
        <v>4.6695336943559304E-3</v>
      </c>
      <c r="H222" s="8">
        <v>-0.72485607900000004</v>
      </c>
      <c r="I222" s="3">
        <v>0.60505741800000001</v>
      </c>
      <c r="J222" s="4">
        <f t="shared" si="6"/>
        <v>1.6527357078035196</v>
      </c>
      <c r="K222" s="5"/>
    </row>
    <row r="223" spans="1:11" x14ac:dyDescent="0.25">
      <c r="A223" s="6" t="s">
        <v>188</v>
      </c>
      <c r="B223" s="6">
        <v>9</v>
      </c>
      <c r="C223" s="6" t="s">
        <v>189</v>
      </c>
      <c r="D223" s="6">
        <v>1</v>
      </c>
      <c r="E223" s="6">
        <v>-8.6592330932617099</v>
      </c>
      <c r="F223" s="6">
        <v>9.7853046135240791E-4</v>
      </c>
      <c r="G223" s="6">
        <v>4.8361777407350398E-3</v>
      </c>
      <c r="H223" s="6">
        <v>-1.0953327399999999</v>
      </c>
      <c r="I223" s="6">
        <v>0.46802815800000003</v>
      </c>
      <c r="J223" s="7">
        <f t="shared" si="6"/>
        <v>2.1366235832332121</v>
      </c>
      <c r="K223" s="5">
        <f t="shared" si="7"/>
        <v>0.77352684898410762</v>
      </c>
    </row>
    <row r="224" spans="1:11" x14ac:dyDescent="0.25">
      <c r="A224" s="1" t="s">
        <v>190</v>
      </c>
      <c r="B224" s="1" t="s">
        <v>2</v>
      </c>
      <c r="C224" s="1" t="s">
        <v>191</v>
      </c>
      <c r="D224" s="1">
        <v>1</v>
      </c>
      <c r="E224" s="1">
        <v>-17.2201633453369</v>
      </c>
      <c r="F224" s="2">
        <v>6.6726900032064296E-5</v>
      </c>
      <c r="G224" s="1">
        <v>2.5020613343384101E-3</v>
      </c>
      <c r="H224" s="1">
        <v>-1.30097616</v>
      </c>
      <c r="I224" s="3">
        <v>0.40585148300000001</v>
      </c>
      <c r="J224" s="4">
        <f t="shared" si="6"/>
        <v>2.4639555154711608</v>
      </c>
      <c r="K224" s="5"/>
    </row>
    <row r="225" spans="1:11" x14ac:dyDescent="0.25">
      <c r="A225" s="6" t="s">
        <v>190</v>
      </c>
      <c r="B225" s="6" t="s">
        <v>2</v>
      </c>
      <c r="C225" s="6" t="s">
        <v>191</v>
      </c>
      <c r="D225" s="6">
        <v>1</v>
      </c>
      <c r="E225" s="6">
        <v>-96.942947387695298</v>
      </c>
      <c r="F225" s="9">
        <v>6.7885708808460102E-8</v>
      </c>
      <c r="G225" s="6">
        <v>1.5114753066203601E-4</v>
      </c>
      <c r="H225" s="6">
        <v>-0.99891567199999998</v>
      </c>
      <c r="I225" s="6">
        <v>0.50037592600000003</v>
      </c>
      <c r="J225" s="7">
        <f t="shared" si="6"/>
        <v>1.9984974257134824</v>
      </c>
      <c r="K225" s="5">
        <f t="shared" si="7"/>
        <v>1.2329040226766894</v>
      </c>
    </row>
    <row r="226" spans="1:11" x14ac:dyDescent="0.25">
      <c r="A226" s="8" t="s">
        <v>192</v>
      </c>
      <c r="B226" s="8">
        <v>11</v>
      </c>
      <c r="C226" s="8" t="s">
        <v>193</v>
      </c>
      <c r="D226" s="8">
        <v>1</v>
      </c>
      <c r="E226" s="8">
        <v>-9.6085700988769496</v>
      </c>
      <c r="F226" s="8">
        <v>6.5582715632203799E-4</v>
      </c>
      <c r="G226" s="8">
        <v>5.7641840355239296E-3</v>
      </c>
      <c r="H226" s="8">
        <v>-0.75071716300000002</v>
      </c>
      <c r="I226" s="3">
        <v>0.59430807799999996</v>
      </c>
      <c r="J226" s="4">
        <f t="shared" si="6"/>
        <v>1.6826289882601932</v>
      </c>
      <c r="K226" s="5"/>
    </row>
    <row r="227" spans="1:11" x14ac:dyDescent="0.25">
      <c r="A227" s="6" t="s">
        <v>192</v>
      </c>
      <c r="B227" s="6">
        <v>11</v>
      </c>
      <c r="C227" s="6" t="s">
        <v>193</v>
      </c>
      <c r="D227" s="6">
        <v>1</v>
      </c>
      <c r="E227" s="6">
        <v>-10.748892784118601</v>
      </c>
      <c r="F227" s="6">
        <v>4.2466233703256198E-4</v>
      </c>
      <c r="G227" s="6">
        <v>3.3708046110623902E-3</v>
      </c>
      <c r="H227" s="6">
        <v>-0.90217429400000004</v>
      </c>
      <c r="I227" s="6">
        <v>0.53507971799999998</v>
      </c>
      <c r="J227" s="7">
        <f t="shared" si="6"/>
        <v>1.8688804048446479</v>
      </c>
      <c r="K227" s="5">
        <f t="shared" si="7"/>
        <v>0.90034064453688945</v>
      </c>
    </row>
    <row r="228" spans="1:11" x14ac:dyDescent="0.25">
      <c r="A228" s="8" t="s">
        <v>194</v>
      </c>
      <c r="B228" s="8">
        <v>14</v>
      </c>
      <c r="C228" s="8" t="s">
        <v>195</v>
      </c>
      <c r="D228" s="8">
        <v>1</v>
      </c>
      <c r="E228" s="8">
        <v>-11.86323928833</v>
      </c>
      <c r="F228" s="8">
        <v>2.89095072134007E-4</v>
      </c>
      <c r="G228" s="8">
        <v>4.2419494323588103E-3</v>
      </c>
      <c r="H228" s="8">
        <v>-1.1299697200000001</v>
      </c>
      <c r="I228" s="3">
        <v>0.456925303</v>
      </c>
      <c r="J228" s="4">
        <f t="shared" si="6"/>
        <v>2.1885415262284127</v>
      </c>
      <c r="K228" s="5"/>
    </row>
    <row r="229" spans="1:11" x14ac:dyDescent="0.25">
      <c r="A229" s="6" t="s">
        <v>194</v>
      </c>
      <c r="B229" s="6">
        <v>14</v>
      </c>
      <c r="C229" s="6" t="s">
        <v>195</v>
      </c>
      <c r="D229" s="6">
        <v>1</v>
      </c>
      <c r="E229" s="6">
        <v>-9.3773260116577095</v>
      </c>
      <c r="F229" s="6">
        <v>7.2045440348929605E-4</v>
      </c>
      <c r="G229" s="6">
        <v>4.15997556065522E-3</v>
      </c>
      <c r="H229" s="6">
        <v>-1.89086664</v>
      </c>
      <c r="I229" s="6">
        <v>0.26964503499999998</v>
      </c>
      <c r="J229" s="7">
        <f t="shared" si="6"/>
        <v>3.708579317991151</v>
      </c>
      <c r="K229" s="5">
        <f t="shared" si="7"/>
        <v>0.5901293564388137</v>
      </c>
    </row>
    <row r="230" spans="1:11" x14ac:dyDescent="0.25">
      <c r="A230" s="8" t="s">
        <v>196</v>
      </c>
      <c r="B230" s="8">
        <v>7</v>
      </c>
      <c r="C230" s="8" t="s">
        <v>197</v>
      </c>
      <c r="D230" s="8">
        <v>1</v>
      </c>
      <c r="E230" s="8">
        <v>-13.5984344482421</v>
      </c>
      <c r="F230" s="8">
        <v>1.6931615147967001E-4</v>
      </c>
      <c r="G230" s="8">
        <v>3.4302033244783098E-3</v>
      </c>
      <c r="H230" s="8">
        <v>-1.03777254</v>
      </c>
      <c r="I230" s="3">
        <v>0.48707893499999999</v>
      </c>
      <c r="J230" s="4">
        <f t="shared" si="6"/>
        <v>2.0530553225423307</v>
      </c>
      <c r="K230" s="5"/>
    </row>
    <row r="231" spans="1:11" x14ac:dyDescent="0.25">
      <c r="A231" s="6" t="s">
        <v>196</v>
      </c>
      <c r="B231" s="6">
        <v>7</v>
      </c>
      <c r="C231" s="6" t="s">
        <v>197</v>
      </c>
      <c r="D231" s="6">
        <v>1</v>
      </c>
      <c r="E231" s="6">
        <v>-18.961082458496001</v>
      </c>
      <c r="F231" s="9">
        <v>4.5570962015927198E-5</v>
      </c>
      <c r="G231" s="6">
        <v>1.7941921322086E-3</v>
      </c>
      <c r="H231" s="6">
        <v>-1.0269457099999999</v>
      </c>
      <c r="I231" s="6">
        <v>0.49074798800000002</v>
      </c>
      <c r="J231" s="7">
        <f t="shared" si="6"/>
        <v>2.0377057562179957</v>
      </c>
      <c r="K231" s="5">
        <f t="shared" si="7"/>
        <v>1.0075327687903399</v>
      </c>
    </row>
    <row r="232" spans="1:11" x14ac:dyDescent="0.25">
      <c r="A232" s="1" t="s">
        <v>198</v>
      </c>
      <c r="B232" s="1">
        <v>1</v>
      </c>
      <c r="C232" s="1" t="s">
        <v>199</v>
      </c>
      <c r="D232" s="1">
        <v>1</v>
      </c>
      <c r="E232" s="1">
        <v>-11.6637783050537</v>
      </c>
      <c r="F232" s="1">
        <v>3.0889175318968401E-4</v>
      </c>
      <c r="G232" s="1">
        <v>4.31872956426624E-3</v>
      </c>
      <c r="H232" s="1">
        <v>-0.92975115799999997</v>
      </c>
      <c r="I232" s="3">
        <v>0.52494889499999997</v>
      </c>
      <c r="J232" s="4">
        <f t="shared" si="6"/>
        <v>1.9049473377784709</v>
      </c>
      <c r="K232" s="5"/>
    </row>
    <row r="233" spans="1:11" x14ac:dyDescent="0.25">
      <c r="A233" s="6" t="s">
        <v>198</v>
      </c>
      <c r="B233" s="6" t="s">
        <v>2</v>
      </c>
      <c r="C233" s="6" t="s">
        <v>2</v>
      </c>
      <c r="D233" s="6">
        <v>1</v>
      </c>
      <c r="E233" s="6">
        <v>-11.761878967285099</v>
      </c>
      <c r="F233" s="6">
        <v>2.9895129534836902E-4</v>
      </c>
      <c r="G233" s="6">
        <v>2.8445087995433499E-3</v>
      </c>
      <c r="H233" s="6">
        <v>-0.80306148499999996</v>
      </c>
      <c r="I233" s="6">
        <v>0.57313168000000003</v>
      </c>
      <c r="J233" s="7">
        <f t="shared" si="6"/>
        <v>1.7447997290954147</v>
      </c>
      <c r="K233" s="5">
        <f t="shared" si="7"/>
        <v>1.0917856680125027</v>
      </c>
    </row>
    <row r="234" spans="1:11" x14ac:dyDescent="0.25">
      <c r="A234" s="8" t="s">
        <v>200</v>
      </c>
      <c r="B234" s="8">
        <v>11</v>
      </c>
      <c r="C234" s="8" t="s">
        <v>201</v>
      </c>
      <c r="D234" s="8">
        <v>1</v>
      </c>
      <c r="E234" s="8">
        <v>-17.160600662231399</v>
      </c>
      <c r="F234" s="10">
        <v>6.7647702099910597E-5</v>
      </c>
      <c r="G234" s="8">
        <v>2.5158268359991801E-3</v>
      </c>
      <c r="H234" s="8">
        <v>-1.43524611</v>
      </c>
      <c r="I234" s="3">
        <v>0.36978378899999997</v>
      </c>
      <c r="J234" s="4">
        <f t="shared" si="6"/>
        <v>2.7042829614145147</v>
      </c>
      <c r="K234" s="5"/>
    </row>
    <row r="235" spans="1:11" x14ac:dyDescent="0.25">
      <c r="A235" s="6" t="s">
        <v>200</v>
      </c>
      <c r="B235" s="6">
        <v>11</v>
      </c>
      <c r="C235" s="6" t="s">
        <v>201</v>
      </c>
      <c r="D235" s="6">
        <v>1</v>
      </c>
      <c r="E235" s="6">
        <v>-6.5837006568908603</v>
      </c>
      <c r="F235" s="6">
        <v>2.7558863733236501E-3</v>
      </c>
      <c r="G235" s="6">
        <v>8.3815736728126491E-3</v>
      </c>
      <c r="H235" s="6">
        <v>-0.777167618</v>
      </c>
      <c r="I235" s="6">
        <v>0.58351123299999996</v>
      </c>
      <c r="J235" s="7">
        <f t="shared" si="6"/>
        <v>1.7137630664943859</v>
      </c>
      <c r="K235" s="5">
        <f t="shared" si="7"/>
        <v>1.5779794851958748</v>
      </c>
    </row>
    <row r="236" spans="1:11" x14ac:dyDescent="0.25">
      <c r="A236" s="1" t="s">
        <v>202</v>
      </c>
      <c r="B236" s="1">
        <v>11</v>
      </c>
      <c r="C236" s="1" t="s">
        <v>203</v>
      </c>
      <c r="D236" s="1">
        <v>1</v>
      </c>
      <c r="E236" s="1">
        <v>-9.5860719680786097</v>
      </c>
      <c r="F236" s="1">
        <v>6.6179002300007297E-4</v>
      </c>
      <c r="G236" s="1">
        <v>5.7844099138509098E-3</v>
      </c>
      <c r="H236" s="1">
        <v>-1.18613327</v>
      </c>
      <c r="I236" s="3">
        <v>0.43947917199999997</v>
      </c>
      <c r="J236" s="4">
        <f t="shared" si="6"/>
        <v>2.2754206881958905</v>
      </c>
      <c r="K236" s="5"/>
    </row>
    <row r="237" spans="1:11" x14ac:dyDescent="0.25">
      <c r="A237" s="6" t="s">
        <v>202</v>
      </c>
      <c r="B237" s="6">
        <v>11</v>
      </c>
      <c r="C237" s="6" t="s">
        <v>203</v>
      </c>
      <c r="D237" s="6">
        <v>1</v>
      </c>
      <c r="E237" s="6">
        <v>-10.7923946380615</v>
      </c>
      <c r="F237" s="6">
        <v>4.1804454820227899E-4</v>
      </c>
      <c r="G237" s="6">
        <v>3.3421047991826699E-3</v>
      </c>
      <c r="H237" s="6">
        <v>-1.15557635</v>
      </c>
      <c r="I237" s="6">
        <v>0.44888681200000002</v>
      </c>
      <c r="J237" s="7">
        <f t="shared" si="6"/>
        <v>2.2277330794026535</v>
      </c>
      <c r="K237" s="5">
        <f t="shared" si="7"/>
        <v>1.0214063386830994</v>
      </c>
    </row>
    <row r="238" spans="1:11" x14ac:dyDescent="0.25">
      <c r="A238" s="8" t="s">
        <v>204</v>
      </c>
      <c r="B238" s="8">
        <v>14</v>
      </c>
      <c r="C238" s="8" t="s">
        <v>2</v>
      </c>
      <c r="D238" s="8">
        <v>1</v>
      </c>
      <c r="E238" s="8">
        <v>-9.0993862152099592</v>
      </c>
      <c r="F238" s="8">
        <v>8.0894644101864495E-4</v>
      </c>
      <c r="G238" s="8">
        <v>6.3219043509817703E-3</v>
      </c>
      <c r="H238" s="8">
        <v>-1.00868213</v>
      </c>
      <c r="I238" s="3">
        <v>0.497000039</v>
      </c>
      <c r="J238" s="4">
        <f t="shared" si="6"/>
        <v>2.0120722767186745</v>
      </c>
      <c r="K238" s="5"/>
    </row>
    <row r="239" spans="1:11" x14ac:dyDescent="0.25">
      <c r="A239" s="6" t="s">
        <v>204</v>
      </c>
      <c r="B239" s="6">
        <v>14</v>
      </c>
      <c r="C239" s="6" t="s">
        <v>2</v>
      </c>
      <c r="D239" s="6">
        <v>1</v>
      </c>
      <c r="E239" s="6">
        <v>-7.3529772758483798</v>
      </c>
      <c r="F239" s="6">
        <v>1.82204360739327E-3</v>
      </c>
      <c r="G239" s="6">
        <v>6.6634447424889897E-3</v>
      </c>
      <c r="H239" s="6">
        <v>-0.90069007899999998</v>
      </c>
      <c r="I239" s="6">
        <v>0.535630465</v>
      </c>
      <c r="J239" s="7">
        <f t="shared" si="6"/>
        <v>1.8669587809946546</v>
      </c>
      <c r="K239" s="5">
        <f t="shared" si="7"/>
        <v>1.0777272091924324</v>
      </c>
    </row>
    <row r="240" spans="1:11" x14ac:dyDescent="0.25">
      <c r="A240" s="8" t="s">
        <v>205</v>
      </c>
      <c r="B240" s="8">
        <v>14</v>
      </c>
      <c r="C240" s="8" t="s">
        <v>2</v>
      </c>
      <c r="D240" s="8">
        <v>1</v>
      </c>
      <c r="E240" s="8">
        <v>-8.66072273254394</v>
      </c>
      <c r="F240" s="8">
        <v>9.7788586124281096E-4</v>
      </c>
      <c r="G240" s="8">
        <v>6.8199863590631699E-3</v>
      </c>
      <c r="H240" s="8">
        <v>-0.83607000099999995</v>
      </c>
      <c r="I240" s="3">
        <v>0.56016743199999997</v>
      </c>
      <c r="J240" s="4">
        <f t="shared" si="6"/>
        <v>1.7851805422347369</v>
      </c>
      <c r="K240" s="5"/>
    </row>
    <row r="241" spans="1:11" x14ac:dyDescent="0.25">
      <c r="A241" s="6" t="s">
        <v>205</v>
      </c>
      <c r="B241" s="6">
        <v>14</v>
      </c>
      <c r="C241" s="6" t="s">
        <v>2</v>
      </c>
      <c r="D241" s="6">
        <v>1</v>
      </c>
      <c r="E241" s="6">
        <v>-9.0814752578735298</v>
      </c>
      <c r="F241" s="6">
        <v>8.1509943976320904E-4</v>
      </c>
      <c r="G241" s="6">
        <v>4.3701930677239103E-3</v>
      </c>
      <c r="H241" s="6">
        <v>-0.99915826299999999</v>
      </c>
      <c r="I241" s="6">
        <v>0.50029182400000005</v>
      </c>
      <c r="J241" s="7">
        <f t="shared" si="6"/>
        <v>1.9988333848925741</v>
      </c>
      <c r="K241" s="5">
        <f t="shared" si="7"/>
        <v>0.89311122964392564</v>
      </c>
    </row>
    <row r="242" spans="1:11" x14ac:dyDescent="0.25">
      <c r="A242" s="8" t="s">
        <v>206</v>
      </c>
      <c r="B242" s="8" t="s">
        <v>2</v>
      </c>
      <c r="C242" s="8" t="s">
        <v>2</v>
      </c>
      <c r="D242" s="8">
        <v>1</v>
      </c>
      <c r="E242" s="8">
        <v>-29.3228950500488</v>
      </c>
      <c r="F242" s="10">
        <v>8.0531181111649497E-6</v>
      </c>
      <c r="G242" s="8">
        <v>1.3040767601717801E-3</v>
      </c>
      <c r="H242" s="8">
        <v>-1.90477228</v>
      </c>
      <c r="I242" s="3">
        <v>0.26705849199999998</v>
      </c>
      <c r="J242" s="4">
        <f t="shared" si="6"/>
        <v>3.7444980405266426</v>
      </c>
      <c r="K242" s="5"/>
    </row>
    <row r="243" spans="1:11" x14ac:dyDescent="0.25">
      <c r="A243" s="6" t="s">
        <v>206</v>
      </c>
      <c r="B243" s="6" t="s">
        <v>2</v>
      </c>
      <c r="C243" s="6" t="s">
        <v>2</v>
      </c>
      <c r="D243" s="6">
        <v>1</v>
      </c>
      <c r="E243" s="6">
        <v>-10.985149383544901</v>
      </c>
      <c r="F243" s="6">
        <v>3.9021825892830399E-4</v>
      </c>
      <c r="G243" s="6">
        <v>3.24792879814531E-3</v>
      </c>
      <c r="H243" s="6">
        <v>-0.98146712800000002</v>
      </c>
      <c r="I243" s="6">
        <v>0.50646442199999997</v>
      </c>
      <c r="J243" s="7">
        <f t="shared" si="6"/>
        <v>1.9744723549406598</v>
      </c>
      <c r="K243" s="5">
        <f t="shared" si="7"/>
        <v>1.8964550357754584</v>
      </c>
    </row>
    <row r="244" spans="1:11" x14ac:dyDescent="0.25">
      <c r="A244" s="8" t="s">
        <v>207</v>
      </c>
      <c r="B244" s="8" t="s">
        <v>2</v>
      </c>
      <c r="C244" s="8" t="s">
        <v>2</v>
      </c>
      <c r="D244" s="8">
        <v>1</v>
      </c>
      <c r="E244" s="8">
        <v>-15.218832969665501</v>
      </c>
      <c r="F244" s="8">
        <v>1.0869950215082699E-4</v>
      </c>
      <c r="G244" s="8">
        <v>2.94550270244764E-3</v>
      </c>
      <c r="H244" s="8">
        <v>-1.2595390099999999</v>
      </c>
      <c r="I244" s="3">
        <v>0.41767740199999998</v>
      </c>
      <c r="J244" s="4">
        <f t="shared" si="6"/>
        <v>2.3941922527089461</v>
      </c>
      <c r="K244" s="5"/>
    </row>
    <row r="245" spans="1:11" x14ac:dyDescent="0.25">
      <c r="A245" s="6" t="s">
        <v>207</v>
      </c>
      <c r="B245" s="6" t="s">
        <v>2</v>
      </c>
      <c r="C245" s="6" t="s">
        <v>2</v>
      </c>
      <c r="D245" s="6">
        <v>1</v>
      </c>
      <c r="E245" s="6">
        <v>-8.9313020706176705</v>
      </c>
      <c r="F245" s="6">
        <v>8.6904104487848404E-4</v>
      </c>
      <c r="G245" s="6">
        <v>4.5581151623602899E-3</v>
      </c>
      <c r="H245" s="6">
        <v>-0.654868424</v>
      </c>
      <c r="I245" s="6">
        <v>0.63513338600000002</v>
      </c>
      <c r="J245" s="7">
        <f t="shared" si="6"/>
        <v>1.5744724211364318</v>
      </c>
      <c r="K245" s="5">
        <f t="shared" si="7"/>
        <v>1.5206314321980008</v>
      </c>
    </row>
    <row r="246" spans="1:11" x14ac:dyDescent="0.25">
      <c r="A246" s="8" t="s">
        <v>208</v>
      </c>
      <c r="B246" s="8" t="s">
        <v>2</v>
      </c>
      <c r="C246" s="8" t="s">
        <v>2</v>
      </c>
      <c r="D246" s="8">
        <v>1</v>
      </c>
      <c r="E246" s="8">
        <v>-18.0356140136718</v>
      </c>
      <c r="F246" s="10">
        <v>5.5562106912735E-5</v>
      </c>
      <c r="G246" s="8">
        <v>2.30025992239348E-3</v>
      </c>
      <c r="H246" s="8">
        <v>-1.0309693799999999</v>
      </c>
      <c r="I246" s="3">
        <v>0.489381224</v>
      </c>
      <c r="J246" s="4">
        <f t="shared" si="6"/>
        <v>2.0433967446205088</v>
      </c>
      <c r="K246" s="5"/>
    </row>
    <row r="247" spans="1:11" x14ac:dyDescent="0.25">
      <c r="A247" s="6" t="s">
        <v>208</v>
      </c>
      <c r="B247" s="6" t="s">
        <v>2</v>
      </c>
      <c r="C247" s="6" t="s">
        <v>2</v>
      </c>
      <c r="D247" s="6">
        <v>1</v>
      </c>
      <c r="E247" s="6">
        <v>-9.9602031707763601</v>
      </c>
      <c r="F247" s="6">
        <v>5.7074626699200198E-4</v>
      </c>
      <c r="G247" s="6">
        <v>3.8098846232985399E-3</v>
      </c>
      <c r="H247" s="6">
        <v>-1.0409206200000001</v>
      </c>
      <c r="I247" s="6">
        <v>0.486017227</v>
      </c>
      <c r="J247" s="7">
        <f t="shared" si="6"/>
        <v>2.0575402361200665</v>
      </c>
      <c r="K247" s="5">
        <f t="shared" si="7"/>
        <v>0.99312601948128687</v>
      </c>
    </row>
    <row r="248" spans="1:11" x14ac:dyDescent="0.25">
      <c r="A248" s="8" t="s">
        <v>209</v>
      </c>
      <c r="B248" s="8" t="s">
        <v>2</v>
      </c>
      <c r="C248" s="8" t="s">
        <v>2</v>
      </c>
      <c r="D248" s="8">
        <v>1</v>
      </c>
      <c r="E248" s="8">
        <v>-10.075010299682599</v>
      </c>
      <c r="F248" s="8">
        <v>5.4597267210313599E-4</v>
      </c>
      <c r="G248" s="8">
        <v>5.3866590947640501E-3</v>
      </c>
      <c r="H248" s="8">
        <v>-0.68689394000000004</v>
      </c>
      <c r="I248" s="3">
        <v>0.62118983299999997</v>
      </c>
      <c r="J248" s="4">
        <f t="shared" si="6"/>
        <v>1.60981385540481</v>
      </c>
      <c r="K248" s="5"/>
    </row>
    <row r="249" spans="1:11" x14ac:dyDescent="0.25">
      <c r="A249" s="6" t="s">
        <v>209</v>
      </c>
      <c r="B249" s="6" t="s">
        <v>2</v>
      </c>
      <c r="C249" s="6" t="s">
        <v>2</v>
      </c>
      <c r="D249" s="6">
        <v>1</v>
      </c>
      <c r="E249" s="6">
        <v>-18.562307357788001</v>
      </c>
      <c r="F249" s="9">
        <v>4.9575477290790501E-5</v>
      </c>
      <c r="G249" s="6">
        <v>1.82445950723876E-3</v>
      </c>
      <c r="H249" s="6">
        <v>-2.5835521199999998</v>
      </c>
      <c r="I249" s="6">
        <v>0.16682967500000001</v>
      </c>
      <c r="J249" s="7">
        <f t="shared" si="6"/>
        <v>5.9941374338827904</v>
      </c>
      <c r="K249" s="13">
        <f t="shared" si="7"/>
        <v>0.26856472230768147</v>
      </c>
    </row>
    <row r="250" spans="1:11" x14ac:dyDescent="0.25">
      <c r="A250" s="8" t="s">
        <v>210</v>
      </c>
      <c r="B250" s="8" t="s">
        <v>2</v>
      </c>
      <c r="C250" s="8" t="s">
        <v>2</v>
      </c>
      <c r="D250" s="8">
        <v>1</v>
      </c>
      <c r="E250" s="8">
        <v>-16.882356643676701</v>
      </c>
      <c r="F250" s="10">
        <v>7.2165267117893706E-5</v>
      </c>
      <c r="G250" s="8">
        <v>2.5806488565438602E-3</v>
      </c>
      <c r="H250" s="8">
        <v>-1.3341056099999999</v>
      </c>
      <c r="I250" s="3">
        <v>0.39663788700000002</v>
      </c>
      <c r="J250" s="4">
        <f t="shared" si="6"/>
        <v>2.5211913253259137</v>
      </c>
      <c r="K250" s="5"/>
    </row>
    <row r="251" spans="1:11" x14ac:dyDescent="0.25">
      <c r="A251" s="6" t="s">
        <v>210</v>
      </c>
      <c r="B251" s="6" t="s">
        <v>2</v>
      </c>
      <c r="C251" s="6" t="s">
        <v>2</v>
      </c>
      <c r="D251" s="6">
        <v>1</v>
      </c>
      <c r="E251" s="6">
        <v>-11.3827238082885</v>
      </c>
      <c r="F251" s="6">
        <v>3.3973825411464802E-4</v>
      </c>
      <c r="G251" s="6">
        <v>3.0501097692994502E-3</v>
      </c>
      <c r="H251" s="6">
        <v>-1.25615871</v>
      </c>
      <c r="I251" s="6">
        <v>0.41865718400000002</v>
      </c>
      <c r="J251" s="7">
        <f t="shared" si="6"/>
        <v>2.3885891326302904</v>
      </c>
      <c r="K251" s="5">
        <f t="shared" si="7"/>
        <v>1.0555148605861751</v>
      </c>
    </row>
    <row r="252" spans="1:11" x14ac:dyDescent="0.25">
      <c r="A252" s="8" t="s">
        <v>211</v>
      </c>
      <c r="B252" s="8" t="s">
        <v>2</v>
      </c>
      <c r="C252" s="8" t="s">
        <v>2</v>
      </c>
      <c r="D252" s="8">
        <v>1</v>
      </c>
      <c r="E252" s="8">
        <v>-8.7711744308471609</v>
      </c>
      <c r="F252" s="8">
        <v>9.3152256532758504E-4</v>
      </c>
      <c r="G252" s="8">
        <v>6.7016614903583497E-3</v>
      </c>
      <c r="H252" s="8">
        <v>-1.7577281</v>
      </c>
      <c r="I252" s="3">
        <v>0.29571348400000003</v>
      </c>
      <c r="J252" s="4">
        <f t="shared" si="6"/>
        <v>3.3816516801107381</v>
      </c>
      <c r="K252" s="5"/>
    </row>
    <row r="253" spans="1:11" x14ac:dyDescent="0.25">
      <c r="A253" s="6" t="s">
        <v>211</v>
      </c>
      <c r="B253" s="6" t="s">
        <v>2</v>
      </c>
      <c r="C253" s="6" t="s">
        <v>2</v>
      </c>
      <c r="D253" s="6">
        <v>1</v>
      </c>
      <c r="E253" s="6">
        <v>-16.0541877746582</v>
      </c>
      <c r="F253" s="9">
        <v>8.8033316594098406E-5</v>
      </c>
      <c r="G253" s="6">
        <v>1.9600617939675999E-3</v>
      </c>
      <c r="H253" s="6">
        <v>-0.70411312599999998</v>
      </c>
      <c r="I253" s="6">
        <v>0.61381971800000001</v>
      </c>
      <c r="J253" s="7">
        <f t="shared" si="6"/>
        <v>1.6291428422310799</v>
      </c>
      <c r="K253" s="14">
        <f t="shared" si="7"/>
        <v>2.0757244806597996</v>
      </c>
    </row>
    <row r="254" spans="1:11" x14ac:dyDescent="0.25">
      <c r="A254" s="8" t="s">
        <v>212</v>
      </c>
      <c r="B254" s="8" t="s">
        <v>2</v>
      </c>
      <c r="C254" s="8" t="s">
        <v>2</v>
      </c>
      <c r="D254" s="8">
        <v>1</v>
      </c>
      <c r="E254" s="8">
        <v>-8.1036119461059499</v>
      </c>
      <c r="F254" s="8">
        <v>1.2606221262260399E-3</v>
      </c>
      <c r="G254" s="8">
        <v>7.7322148233514602E-3</v>
      </c>
      <c r="H254" s="8">
        <v>-1.2309043399999999</v>
      </c>
      <c r="I254" s="3">
        <v>0.42605030500000002</v>
      </c>
      <c r="J254" s="4">
        <f t="shared" si="6"/>
        <v>2.3471406739164284</v>
      </c>
      <c r="K254" s="5"/>
    </row>
    <row r="255" spans="1:11" x14ac:dyDescent="0.25">
      <c r="A255" s="6" t="s">
        <v>212</v>
      </c>
      <c r="B255" s="6" t="s">
        <v>2</v>
      </c>
      <c r="C255" s="6" t="s">
        <v>2</v>
      </c>
      <c r="D255" s="6">
        <v>1</v>
      </c>
      <c r="E255" s="6">
        <v>-11.530432701110801</v>
      </c>
      <c r="F255" s="6">
        <v>3.2307216574706E-4</v>
      </c>
      <c r="G255" s="6">
        <v>2.9847310250449401E-3</v>
      </c>
      <c r="H255" s="6">
        <v>-1.7034454299999999</v>
      </c>
      <c r="I255" s="6">
        <v>0.307051927</v>
      </c>
      <c r="J255" s="7">
        <f t="shared" si="6"/>
        <v>3.2567781279548851</v>
      </c>
      <c r="K255" s="5">
        <f t="shared" si="7"/>
        <v>0.72069406686611792</v>
      </c>
    </row>
    <row r="256" spans="1:11" x14ac:dyDescent="0.25">
      <c r="A256" s="8" t="s">
        <v>213</v>
      </c>
      <c r="B256" s="8" t="s">
        <v>82</v>
      </c>
      <c r="C256" s="8" t="s">
        <v>2</v>
      </c>
      <c r="D256" s="8">
        <v>1</v>
      </c>
      <c r="E256" s="8">
        <v>-11.251470565795801</v>
      </c>
      <c r="F256" s="8">
        <v>3.5545360780036401E-4</v>
      </c>
      <c r="G256" s="8">
        <v>4.5841722872093796E-3</v>
      </c>
      <c r="H256" s="8">
        <v>-1.2491928299999999</v>
      </c>
      <c r="I256" s="3">
        <v>0.42068350300000001</v>
      </c>
      <c r="J256" s="4">
        <f t="shared" si="6"/>
        <v>2.3770839428424173</v>
      </c>
      <c r="K256" s="5"/>
    </row>
    <row r="257" spans="1:11" x14ac:dyDescent="0.25">
      <c r="A257" s="6" t="s">
        <v>213</v>
      </c>
      <c r="B257" s="6" t="s">
        <v>82</v>
      </c>
      <c r="C257" s="6" t="s">
        <v>2</v>
      </c>
      <c r="D257" s="6">
        <v>1</v>
      </c>
      <c r="E257" s="6">
        <v>-30.378770828246999</v>
      </c>
      <c r="F257" s="9">
        <v>6.9942263256574301E-6</v>
      </c>
      <c r="G257" s="6">
        <v>1.0046867686500801E-3</v>
      </c>
      <c r="H257" s="6">
        <v>-1.9958481800000001</v>
      </c>
      <c r="I257" s="6">
        <v>0.25072050099999998</v>
      </c>
      <c r="J257" s="7">
        <f t="shared" si="6"/>
        <v>3.9885051123122959</v>
      </c>
      <c r="K257" s="5">
        <f t="shared" si="7"/>
        <v>0.59598367706850619</v>
      </c>
    </row>
    <row r="258" spans="1:11" x14ac:dyDescent="0.25">
      <c r="A258" s="8" t="s">
        <v>214</v>
      </c>
      <c r="B258" s="8">
        <v>6</v>
      </c>
      <c r="C258" s="8" t="s">
        <v>215</v>
      </c>
      <c r="D258" s="8">
        <v>1</v>
      </c>
      <c r="E258" s="8">
        <v>-8.3375062942504794</v>
      </c>
      <c r="F258" s="8">
        <v>1.13100089856766E-3</v>
      </c>
      <c r="G258" s="8">
        <v>7.2914873897814E-3</v>
      </c>
      <c r="H258" s="8">
        <v>-0.67275273800000002</v>
      </c>
      <c r="I258" s="3">
        <v>0.62730860700000002</v>
      </c>
      <c r="J258" s="4">
        <f t="shared" si="6"/>
        <v>1.5941117160536584</v>
      </c>
      <c r="K258" s="5"/>
    </row>
    <row r="259" spans="1:11" x14ac:dyDescent="0.25">
      <c r="A259" s="6" t="s">
        <v>214</v>
      </c>
      <c r="B259" s="6">
        <v>6</v>
      </c>
      <c r="C259" s="6" t="s">
        <v>215</v>
      </c>
      <c r="D259" s="6">
        <v>1</v>
      </c>
      <c r="E259" s="6">
        <v>-15.229177474975501</v>
      </c>
      <c r="F259" s="6">
        <v>1.08408632567605E-4</v>
      </c>
      <c r="G259" s="6">
        <v>2.1159024434795398E-3</v>
      </c>
      <c r="H259" s="6">
        <v>-0.97547912599999997</v>
      </c>
      <c r="I259" s="6">
        <v>0.50857090999999999</v>
      </c>
      <c r="J259" s="7">
        <f t="shared" si="6"/>
        <v>1.9662941397886875</v>
      </c>
      <c r="K259" s="5">
        <f t="shared" si="7"/>
        <v>0.81071884607507072</v>
      </c>
    </row>
    <row r="260" spans="1:11" x14ac:dyDescent="0.25">
      <c r="A260" s="8" t="s">
        <v>216</v>
      </c>
      <c r="B260" s="8" t="s">
        <v>2</v>
      </c>
      <c r="C260" s="8" t="s">
        <v>2</v>
      </c>
      <c r="D260" s="8">
        <v>1</v>
      </c>
      <c r="E260" s="8">
        <v>-7.2549624443054102</v>
      </c>
      <c r="F260" s="8">
        <v>1.91651304917001E-3</v>
      </c>
      <c r="G260" s="8">
        <v>9.4586784989021608E-3</v>
      </c>
      <c r="H260" s="8">
        <v>-0.77592086800000004</v>
      </c>
      <c r="I260" s="3">
        <v>0.58401572700000004</v>
      </c>
      <c r="J260" s="4">
        <f t="shared" ref="J260:J323" si="8">1/I260</f>
        <v>1.7122826557032085</v>
      </c>
      <c r="K260" s="5"/>
    </row>
    <row r="261" spans="1:11" x14ac:dyDescent="0.25">
      <c r="A261" s="6" t="s">
        <v>216</v>
      </c>
      <c r="B261" s="6" t="s">
        <v>2</v>
      </c>
      <c r="C261" s="6" t="s">
        <v>2</v>
      </c>
      <c r="D261" s="6">
        <v>1</v>
      </c>
      <c r="E261" s="6">
        <v>-10.8628883361816</v>
      </c>
      <c r="F261" s="6">
        <v>4.0759042454492303E-4</v>
      </c>
      <c r="G261" s="6">
        <v>3.3241761181291999E-3</v>
      </c>
      <c r="H261" s="6">
        <v>-0.71285927299999996</v>
      </c>
      <c r="I261" s="6">
        <v>0.61010974600000001</v>
      </c>
      <c r="J261" s="7">
        <f t="shared" si="8"/>
        <v>1.6390493785031259</v>
      </c>
      <c r="K261" s="5">
        <f t="shared" si="7"/>
        <v>1.04468033615129</v>
      </c>
    </row>
    <row r="262" spans="1:11" x14ac:dyDescent="0.25">
      <c r="A262" s="8" t="s">
        <v>217</v>
      </c>
      <c r="B262" s="8">
        <v>10</v>
      </c>
      <c r="C262" s="8" t="s">
        <v>218</v>
      </c>
      <c r="D262" s="8">
        <v>1</v>
      </c>
      <c r="E262" s="8">
        <v>-16.6750183105468</v>
      </c>
      <c r="F262" s="10">
        <v>7.57782287771174E-5</v>
      </c>
      <c r="G262" s="8">
        <v>2.6078039452195698E-3</v>
      </c>
      <c r="H262" s="8">
        <v>-1.48314762</v>
      </c>
      <c r="I262" s="3">
        <v>0.35770753</v>
      </c>
      <c r="J262" s="4">
        <f t="shared" si="8"/>
        <v>2.7955799532651717</v>
      </c>
      <c r="K262" s="5"/>
    </row>
    <row r="263" spans="1:11" x14ac:dyDescent="0.25">
      <c r="A263" s="6" t="s">
        <v>217</v>
      </c>
      <c r="B263" s="6">
        <v>10</v>
      </c>
      <c r="C263" s="6" t="s">
        <v>218</v>
      </c>
      <c r="D263" s="6">
        <v>1</v>
      </c>
      <c r="E263" s="6">
        <v>-12.972767829895</v>
      </c>
      <c r="F263" s="6">
        <v>2.0370874540649801E-4</v>
      </c>
      <c r="G263" s="6">
        <v>2.4964131895850602E-3</v>
      </c>
      <c r="H263" s="6">
        <v>-1.5589689</v>
      </c>
      <c r="I263" s="6">
        <v>0.33939355599999999</v>
      </c>
      <c r="J263" s="7">
        <f t="shared" si="8"/>
        <v>2.9464318998443213</v>
      </c>
      <c r="K263" s="5">
        <f t="shared" ref="K263:K325" si="9">J262/J263</f>
        <v>0.94880182142098035</v>
      </c>
    </row>
    <row r="264" spans="1:11" x14ac:dyDescent="0.25">
      <c r="A264" s="8" t="s">
        <v>219</v>
      </c>
      <c r="B264" s="8">
        <v>15</v>
      </c>
      <c r="C264" s="8" t="s">
        <v>220</v>
      </c>
      <c r="D264" s="8">
        <v>1</v>
      </c>
      <c r="E264" s="8">
        <v>-23.8288173675537</v>
      </c>
      <c r="F264" s="10">
        <v>1.83932889165452E-5</v>
      </c>
      <c r="G264" s="8">
        <v>1.54882111120943E-3</v>
      </c>
      <c r="H264" s="8">
        <v>-2.5263225999999999</v>
      </c>
      <c r="I264" s="3">
        <v>0.17358057199999999</v>
      </c>
      <c r="J264" s="4">
        <f t="shared" si="8"/>
        <v>5.7610133926739229</v>
      </c>
      <c r="K264" s="5"/>
    </row>
    <row r="265" spans="1:11" x14ac:dyDescent="0.25">
      <c r="A265" s="6" t="s">
        <v>219</v>
      </c>
      <c r="B265" s="6">
        <v>15</v>
      </c>
      <c r="C265" s="6" t="s">
        <v>220</v>
      </c>
      <c r="D265" s="6">
        <v>1</v>
      </c>
      <c r="E265" s="6">
        <v>-16.795465469360298</v>
      </c>
      <c r="F265" s="9">
        <v>7.3652645818308302E-5</v>
      </c>
      <c r="G265" s="6">
        <v>1.93393747620621E-3</v>
      </c>
      <c r="H265" s="6">
        <v>-2.8362898799999998</v>
      </c>
      <c r="I265" s="6">
        <v>0.14002051900000001</v>
      </c>
      <c r="J265" s="7">
        <f t="shared" si="8"/>
        <v>7.1418104085159113</v>
      </c>
      <c r="K265" s="5">
        <f t="shared" si="9"/>
        <v>0.80666008520815358</v>
      </c>
    </row>
    <row r="266" spans="1:11" x14ac:dyDescent="0.25">
      <c r="A266" s="8" t="s">
        <v>221</v>
      </c>
      <c r="B266" s="8">
        <v>15</v>
      </c>
      <c r="C266" s="8" t="s">
        <v>222</v>
      </c>
      <c r="D266" s="8">
        <v>1</v>
      </c>
      <c r="E266" s="8">
        <v>-28.490625381469702</v>
      </c>
      <c r="F266" s="10">
        <v>9.0320187738732193E-6</v>
      </c>
      <c r="G266" s="8">
        <v>1.3429586551005201E-3</v>
      </c>
      <c r="H266" s="8">
        <v>-1.8222920899999999</v>
      </c>
      <c r="I266" s="3">
        <v>0.28277134900000001</v>
      </c>
      <c r="J266" s="4">
        <f t="shared" si="8"/>
        <v>3.5364261744919565</v>
      </c>
      <c r="K266" s="5"/>
    </row>
    <row r="267" spans="1:11" x14ac:dyDescent="0.25">
      <c r="A267" s="6" t="s">
        <v>221</v>
      </c>
      <c r="B267" s="6">
        <v>15</v>
      </c>
      <c r="C267" s="6" t="s">
        <v>222</v>
      </c>
      <c r="D267" s="6">
        <v>1</v>
      </c>
      <c r="E267" s="6">
        <v>-8.3838396072387606</v>
      </c>
      <c r="F267" s="6">
        <v>1.10731467880002E-3</v>
      </c>
      <c r="G267" s="6">
        <v>5.1691772657692699E-3</v>
      </c>
      <c r="H267" s="6">
        <v>-1.67413652</v>
      </c>
      <c r="I267" s="6">
        <v>0.31335359800000001</v>
      </c>
      <c r="J267" s="7">
        <f t="shared" si="8"/>
        <v>3.1912829671737164</v>
      </c>
      <c r="K267" s="5">
        <f t="shared" si="9"/>
        <v>1.1081518658384304</v>
      </c>
    </row>
    <row r="268" spans="1:11" x14ac:dyDescent="0.25">
      <c r="A268" s="1" t="s">
        <v>223</v>
      </c>
      <c r="B268" s="1">
        <v>7</v>
      </c>
      <c r="C268" s="1" t="s">
        <v>224</v>
      </c>
      <c r="D268" s="1">
        <v>1</v>
      </c>
      <c r="E268" s="1">
        <v>-14.281241416931101</v>
      </c>
      <c r="F268" s="1">
        <v>1.39644323207384E-4</v>
      </c>
      <c r="G268" s="1">
        <v>3.17524581106469E-3</v>
      </c>
      <c r="H268" s="1">
        <v>-0.78332763900000002</v>
      </c>
      <c r="I268" s="3">
        <v>0.58102506399999998</v>
      </c>
      <c r="J268" s="4">
        <f t="shared" si="8"/>
        <v>1.7210961487885144</v>
      </c>
      <c r="K268" s="5"/>
    </row>
    <row r="269" spans="1:11" x14ac:dyDescent="0.25">
      <c r="A269" s="6" t="s">
        <v>223</v>
      </c>
      <c r="B269" s="6">
        <v>7</v>
      </c>
      <c r="C269" s="6" t="s">
        <v>224</v>
      </c>
      <c r="D269" s="6">
        <v>1</v>
      </c>
      <c r="E269" s="6">
        <v>-6.3046092987060502</v>
      </c>
      <c r="F269" s="6">
        <v>3.2357474103211501E-3</v>
      </c>
      <c r="G269" s="6">
        <v>9.1658926324173599E-3</v>
      </c>
      <c r="H269" s="6">
        <v>-0.61506623000000005</v>
      </c>
      <c r="I269" s="6">
        <v>0.65289992100000005</v>
      </c>
      <c r="J269" s="7">
        <f t="shared" si="8"/>
        <v>1.5316283060172096</v>
      </c>
      <c r="K269" s="5">
        <f t="shared" si="9"/>
        <v>1.1237035395774253</v>
      </c>
    </row>
    <row r="270" spans="1:11" x14ac:dyDescent="0.25">
      <c r="A270" s="1" t="s">
        <v>225</v>
      </c>
      <c r="B270" s="1">
        <v>18</v>
      </c>
      <c r="C270" s="1" t="s">
        <v>226</v>
      </c>
      <c r="D270" s="1">
        <v>1</v>
      </c>
      <c r="E270" s="1">
        <v>-25.100582122802699</v>
      </c>
      <c r="F270" s="2">
        <v>1.49566584241784E-5</v>
      </c>
      <c r="G270" s="1">
        <v>1.51239359017463E-3</v>
      </c>
      <c r="H270" s="1">
        <v>-0.92426276200000002</v>
      </c>
      <c r="I270" s="3">
        <v>0.52694970399999996</v>
      </c>
      <c r="J270" s="4">
        <f t="shared" si="8"/>
        <v>1.8977143215171064</v>
      </c>
      <c r="K270" s="5"/>
    </row>
    <row r="271" spans="1:11" x14ac:dyDescent="0.25">
      <c r="A271" s="6" t="s">
        <v>225</v>
      </c>
      <c r="B271" s="6">
        <v>18</v>
      </c>
      <c r="C271" s="6" t="s">
        <v>226</v>
      </c>
      <c r="D271" s="6">
        <v>1</v>
      </c>
      <c r="E271" s="6">
        <v>-9.2374944686889595</v>
      </c>
      <c r="F271" s="6">
        <v>7.6338558770157696E-4</v>
      </c>
      <c r="G271" s="6">
        <v>4.2789107001960803E-3</v>
      </c>
      <c r="H271" s="6">
        <v>-0.901662886</v>
      </c>
      <c r="I271" s="6">
        <v>0.53526943900000001</v>
      </c>
      <c r="J271" s="7">
        <f t="shared" si="8"/>
        <v>1.8682179985246645</v>
      </c>
      <c r="K271" s="5">
        <f t="shared" si="9"/>
        <v>1.0157884802607271</v>
      </c>
    </row>
    <row r="272" spans="1:11" x14ac:dyDescent="0.25">
      <c r="A272" s="8" t="s">
        <v>227</v>
      </c>
      <c r="B272" s="8">
        <v>10</v>
      </c>
      <c r="C272" s="8" t="s">
        <v>228</v>
      </c>
      <c r="D272" s="8">
        <v>1</v>
      </c>
      <c r="E272" s="8">
        <v>-66.437210083007798</v>
      </c>
      <c r="F272" s="10">
        <v>3.0750348274857802E-7</v>
      </c>
      <c r="G272" s="8">
        <v>6.49549856725913E-4</v>
      </c>
      <c r="H272" s="8">
        <v>-1.99455714</v>
      </c>
      <c r="I272" s="3">
        <v>0.250944942</v>
      </c>
      <c r="J272" s="4">
        <f t="shared" si="8"/>
        <v>3.9849378593970624</v>
      </c>
      <c r="K272" s="5"/>
    </row>
    <row r="273" spans="1:11" x14ac:dyDescent="0.25">
      <c r="A273" s="6" t="s">
        <v>227</v>
      </c>
      <c r="B273" s="6">
        <v>10</v>
      </c>
      <c r="C273" s="6" t="s">
        <v>228</v>
      </c>
      <c r="D273" s="6">
        <v>1</v>
      </c>
      <c r="E273" s="6">
        <v>-38.878238677978501</v>
      </c>
      <c r="F273" s="9">
        <v>2.6146397452720399E-6</v>
      </c>
      <c r="G273" s="6">
        <v>7.3791770308264195E-4</v>
      </c>
      <c r="H273" s="6">
        <v>-2.4641544799999999</v>
      </c>
      <c r="I273" s="6">
        <v>0.181223944</v>
      </c>
      <c r="J273" s="7">
        <f t="shared" si="8"/>
        <v>5.5180346367475588</v>
      </c>
      <c r="K273" s="5">
        <f t="shared" si="9"/>
        <v>0.72216615547485319</v>
      </c>
    </row>
    <row r="274" spans="1:11" x14ac:dyDescent="0.25">
      <c r="A274" s="8" t="s">
        <v>229</v>
      </c>
      <c r="B274" s="8">
        <v>7</v>
      </c>
      <c r="C274" s="8" t="s">
        <v>2</v>
      </c>
      <c r="D274" s="8">
        <v>1</v>
      </c>
      <c r="E274" s="8">
        <v>-8.6882190704345703</v>
      </c>
      <c r="F274" s="8">
        <v>9.6608152711145402E-4</v>
      </c>
      <c r="G274" s="8">
        <v>6.8111143209521E-3</v>
      </c>
      <c r="H274" s="8">
        <v>-0.71273547400000004</v>
      </c>
      <c r="I274" s="3">
        <v>0.61016213900000005</v>
      </c>
      <c r="J274" s="4">
        <f t="shared" si="8"/>
        <v>1.6389086376924478</v>
      </c>
      <c r="K274" s="5"/>
    </row>
    <row r="275" spans="1:11" x14ac:dyDescent="0.25">
      <c r="A275" s="6" t="s">
        <v>229</v>
      </c>
      <c r="B275" s="6">
        <v>7</v>
      </c>
      <c r="C275" s="6" t="s">
        <v>2</v>
      </c>
      <c r="D275" s="6">
        <v>1</v>
      </c>
      <c r="E275" s="6">
        <v>-7.82380771636962</v>
      </c>
      <c r="F275" s="6">
        <v>1.44078677254177E-3</v>
      </c>
      <c r="G275" s="6">
        <v>5.9186563635871998E-3</v>
      </c>
      <c r="H275" s="6">
        <v>-0.71747296999999999</v>
      </c>
      <c r="I275" s="6">
        <v>0.60816174700000003</v>
      </c>
      <c r="J275" s="7">
        <f t="shared" si="8"/>
        <v>1.6442994070786237</v>
      </c>
      <c r="K275" s="5">
        <f t="shared" si="9"/>
        <v>0.99672154027242921</v>
      </c>
    </row>
    <row r="276" spans="1:11" x14ac:dyDescent="0.25">
      <c r="A276" s="8" t="s">
        <v>230</v>
      </c>
      <c r="B276" s="8" t="s">
        <v>2</v>
      </c>
      <c r="C276" s="8" t="s">
        <v>2</v>
      </c>
      <c r="D276" s="8">
        <v>1</v>
      </c>
      <c r="E276" s="8">
        <v>-9.9135684967040998</v>
      </c>
      <c r="F276" s="8">
        <v>5.81207052264462E-4</v>
      </c>
      <c r="G276" s="8">
        <v>5.5219026839578699E-3</v>
      </c>
      <c r="H276" s="8">
        <v>-0.77514076200000004</v>
      </c>
      <c r="I276" s="3">
        <v>0.58433163200000005</v>
      </c>
      <c r="J276" s="4">
        <f t="shared" si="8"/>
        <v>1.7113569508076878</v>
      </c>
      <c r="K276" s="5"/>
    </row>
    <row r="277" spans="1:11" x14ac:dyDescent="0.25">
      <c r="A277" s="6" t="s">
        <v>230</v>
      </c>
      <c r="B277" s="6" t="s">
        <v>2</v>
      </c>
      <c r="C277" s="6" t="s">
        <v>2</v>
      </c>
      <c r="D277" s="6">
        <v>1</v>
      </c>
      <c r="E277" s="6">
        <v>-8.9146919250488192</v>
      </c>
      <c r="F277" s="6">
        <v>8.7527570209688401E-4</v>
      </c>
      <c r="G277" s="6">
        <v>4.5746510580251401E-3</v>
      </c>
      <c r="H277" s="6">
        <v>-1.39714122</v>
      </c>
      <c r="I277" s="6">
        <v>0.37968075299999998</v>
      </c>
      <c r="J277" s="7">
        <f t="shared" si="8"/>
        <v>2.6337916581196836</v>
      </c>
      <c r="K277" s="5">
        <f t="shared" si="9"/>
        <v>0.64976929573444686</v>
      </c>
    </row>
    <row r="278" spans="1:11" x14ac:dyDescent="0.25">
      <c r="A278" s="8" t="s">
        <v>231</v>
      </c>
      <c r="B278" s="8">
        <v>3</v>
      </c>
      <c r="C278" s="8" t="s">
        <v>232</v>
      </c>
      <c r="D278" s="8">
        <v>1</v>
      </c>
      <c r="E278" s="8">
        <v>-16.261899948120099</v>
      </c>
      <c r="F278" s="10">
        <v>8.3675109786032602E-5</v>
      </c>
      <c r="G278" s="8">
        <v>2.6793169402374202E-3</v>
      </c>
      <c r="H278" s="8">
        <v>-1.65665591</v>
      </c>
      <c r="I278" s="3">
        <v>0.31717348099999998</v>
      </c>
      <c r="J278" s="4">
        <f t="shared" si="8"/>
        <v>3.1528487086850747</v>
      </c>
      <c r="K278" s="5"/>
    </row>
    <row r="279" spans="1:11" x14ac:dyDescent="0.25">
      <c r="A279" s="6" t="s">
        <v>231</v>
      </c>
      <c r="B279" s="6">
        <v>3</v>
      </c>
      <c r="C279" s="6" t="s">
        <v>232</v>
      </c>
      <c r="D279" s="6">
        <v>1</v>
      </c>
      <c r="E279" s="6">
        <v>-7.7222194671630797</v>
      </c>
      <c r="F279" s="6">
        <v>1.5139997319378901E-3</v>
      </c>
      <c r="G279" s="6">
        <v>6.0789539652514497E-3</v>
      </c>
      <c r="H279" s="6">
        <v>-1.28780162</v>
      </c>
      <c r="I279" s="6">
        <v>0.40957465799999998</v>
      </c>
      <c r="J279" s="7">
        <f t="shared" si="8"/>
        <v>2.4415573094368548</v>
      </c>
      <c r="K279" s="5">
        <f t="shared" si="9"/>
        <v>1.2913269315854312</v>
      </c>
    </row>
    <row r="280" spans="1:11" x14ac:dyDescent="0.25">
      <c r="A280" s="1" t="s">
        <v>233</v>
      </c>
      <c r="B280" s="1">
        <v>4</v>
      </c>
      <c r="C280" s="1" t="s">
        <v>234</v>
      </c>
      <c r="D280" s="1">
        <v>1</v>
      </c>
      <c r="E280" s="1">
        <v>-19.798912048339801</v>
      </c>
      <c r="F280" s="2">
        <v>3.8391563643743101E-5</v>
      </c>
      <c r="G280" s="1">
        <v>1.9941585148393402E-3</v>
      </c>
      <c r="H280" s="1">
        <v>-1.1931422899999999</v>
      </c>
      <c r="I280" s="3">
        <v>0.43734922999999998</v>
      </c>
      <c r="J280" s="4">
        <f t="shared" si="8"/>
        <v>2.2865022535880537</v>
      </c>
      <c r="K280" s="5"/>
    </row>
    <row r="281" spans="1:11" x14ac:dyDescent="0.25">
      <c r="A281" s="6" t="s">
        <v>233</v>
      </c>
      <c r="B281" s="6">
        <v>4</v>
      </c>
      <c r="C281" s="6" t="s">
        <v>234</v>
      </c>
      <c r="D281" s="6">
        <v>1</v>
      </c>
      <c r="E281" s="6">
        <v>-23.697818756103501</v>
      </c>
      <c r="F281" s="9">
        <v>1.8800946111081399E-5</v>
      </c>
      <c r="G281" s="6">
        <v>1.41276919837353E-3</v>
      </c>
      <c r="H281" s="6">
        <v>-1.0798788100000001</v>
      </c>
      <c r="I281" s="6">
        <v>0.473068565</v>
      </c>
      <c r="J281" s="7">
        <f t="shared" si="8"/>
        <v>2.1138584847631972</v>
      </c>
      <c r="K281" s="5">
        <f t="shared" si="9"/>
        <v>1.0816723399741666</v>
      </c>
    </row>
    <row r="282" spans="1:11" x14ac:dyDescent="0.25">
      <c r="A282" s="8" t="s">
        <v>235</v>
      </c>
      <c r="B282" s="8">
        <v>8</v>
      </c>
      <c r="C282" s="8" t="s">
        <v>236</v>
      </c>
      <c r="D282" s="8">
        <v>1</v>
      </c>
      <c r="E282" s="8">
        <v>-17.404716491699201</v>
      </c>
      <c r="F282" s="10">
        <v>6.3971357606709803E-5</v>
      </c>
      <c r="G282" s="8">
        <v>2.4420873081549398E-3</v>
      </c>
      <c r="H282" s="8">
        <v>-1.04422247</v>
      </c>
      <c r="I282" s="3">
        <v>0.484906167</v>
      </c>
      <c r="J282" s="4">
        <f t="shared" si="8"/>
        <v>2.0622546547237457</v>
      </c>
      <c r="K282" s="5"/>
    </row>
    <row r="283" spans="1:11" x14ac:dyDescent="0.25">
      <c r="A283" s="6" t="s">
        <v>235</v>
      </c>
      <c r="B283" s="6">
        <v>8</v>
      </c>
      <c r="C283" s="6" t="s">
        <v>236</v>
      </c>
      <c r="D283" s="6">
        <v>1</v>
      </c>
      <c r="E283" s="6">
        <v>-9.9325361251831001</v>
      </c>
      <c r="F283" s="6">
        <v>5.7692387163019697E-4</v>
      </c>
      <c r="G283" s="6">
        <v>3.8140548169700102E-3</v>
      </c>
      <c r="H283" s="6">
        <v>-1.26473653</v>
      </c>
      <c r="I283" s="6">
        <v>0.41617536500000002</v>
      </c>
      <c r="J283" s="7">
        <f t="shared" si="8"/>
        <v>2.4028332383393236</v>
      </c>
      <c r="K283" s="5">
        <f t="shared" si="9"/>
        <v>0.8582595836526038</v>
      </c>
    </row>
    <row r="284" spans="1:11" x14ac:dyDescent="0.25">
      <c r="A284" s="8" t="s">
        <v>237</v>
      </c>
      <c r="B284" s="8" t="s">
        <v>2</v>
      </c>
      <c r="C284" s="8" t="s">
        <v>238</v>
      </c>
      <c r="D284" s="8">
        <v>1</v>
      </c>
      <c r="E284" s="8">
        <v>-10.753176689147899</v>
      </c>
      <c r="F284" s="8">
        <v>4.2400488862889601E-4</v>
      </c>
      <c r="G284" s="8">
        <v>4.9142812231869398E-3</v>
      </c>
      <c r="H284" s="8">
        <v>-1.18818724</v>
      </c>
      <c r="I284" s="3">
        <v>0.43885394900000002</v>
      </c>
      <c r="J284" s="4">
        <f t="shared" si="8"/>
        <v>2.2786624166847815</v>
      </c>
      <c r="K284" s="5"/>
    </row>
    <row r="285" spans="1:11" x14ac:dyDescent="0.25">
      <c r="A285" s="6" t="s">
        <v>237</v>
      </c>
      <c r="B285" s="6" t="s">
        <v>2</v>
      </c>
      <c r="C285" s="6" t="s">
        <v>238</v>
      </c>
      <c r="D285" s="6">
        <v>1</v>
      </c>
      <c r="E285" s="6">
        <v>-11.515879631042401</v>
      </c>
      <c r="F285" s="6">
        <v>3.24668358541511E-4</v>
      </c>
      <c r="G285" s="6">
        <v>2.9932674960359202E-3</v>
      </c>
      <c r="H285" s="6">
        <v>-0.97721833000000002</v>
      </c>
      <c r="I285" s="6">
        <v>0.50795817399999998</v>
      </c>
      <c r="J285" s="7">
        <f t="shared" si="8"/>
        <v>1.9686660264276012</v>
      </c>
      <c r="K285" s="5">
        <f t="shared" si="9"/>
        <v>1.1574652003416286</v>
      </c>
    </row>
    <row r="286" spans="1:11" x14ac:dyDescent="0.25">
      <c r="A286" s="8" t="s">
        <v>239</v>
      </c>
      <c r="B286" s="8" t="s">
        <v>2</v>
      </c>
      <c r="C286" s="8" t="s">
        <v>240</v>
      </c>
      <c r="D286" s="8">
        <v>1</v>
      </c>
      <c r="E286" s="8">
        <v>-11.300477027893001</v>
      </c>
      <c r="F286" s="8">
        <v>3.4948224531853998E-4</v>
      </c>
      <c r="G286" s="8">
        <v>4.5841722872093796E-3</v>
      </c>
      <c r="H286" s="8">
        <v>-0.64583337299999999</v>
      </c>
      <c r="I286" s="3">
        <v>0.63912349899999998</v>
      </c>
      <c r="J286" s="4">
        <f t="shared" si="8"/>
        <v>1.5646428296951103</v>
      </c>
      <c r="K286" s="5"/>
    </row>
    <row r="287" spans="1:11" x14ac:dyDescent="0.25">
      <c r="A287" s="6" t="s">
        <v>239</v>
      </c>
      <c r="B287" s="6" t="s">
        <v>2</v>
      </c>
      <c r="C287" s="6" t="s">
        <v>240</v>
      </c>
      <c r="D287" s="6">
        <v>1</v>
      </c>
      <c r="E287" s="6">
        <v>-19.1995830535888</v>
      </c>
      <c r="F287" s="9">
        <v>4.33680880481617E-5</v>
      </c>
      <c r="G287" s="6">
        <v>1.7941921322086E-3</v>
      </c>
      <c r="H287" s="6">
        <v>-1.20911849</v>
      </c>
      <c r="I287" s="6">
        <v>0.43253281700000001</v>
      </c>
      <c r="J287" s="7">
        <f t="shared" si="8"/>
        <v>2.3119633024284489</v>
      </c>
      <c r="K287" s="5">
        <f t="shared" si="9"/>
        <v>0.67675937072687731</v>
      </c>
    </row>
    <row r="288" spans="1:11" x14ac:dyDescent="0.25">
      <c r="A288" s="8" t="s">
        <v>241</v>
      </c>
      <c r="B288" s="8">
        <v>7</v>
      </c>
      <c r="C288" s="8" t="s">
        <v>242</v>
      </c>
      <c r="D288" s="8">
        <v>1</v>
      </c>
      <c r="E288" s="8">
        <v>-16.414781570434499</v>
      </c>
      <c r="F288" s="10">
        <v>8.0638253729894906E-5</v>
      </c>
      <c r="G288" s="8">
        <v>2.6211212876130802E-3</v>
      </c>
      <c r="H288" s="8">
        <v>-1.4397895300000001</v>
      </c>
      <c r="I288" s="3">
        <v>0.36862108100000002</v>
      </c>
      <c r="J288" s="4">
        <f t="shared" si="8"/>
        <v>2.7128128355740997</v>
      </c>
      <c r="K288" s="5"/>
    </row>
    <row r="289" spans="1:11" x14ac:dyDescent="0.25">
      <c r="A289" s="6" t="s">
        <v>241</v>
      </c>
      <c r="B289" s="6">
        <v>7</v>
      </c>
      <c r="C289" s="6" t="s">
        <v>242</v>
      </c>
      <c r="D289" s="6">
        <v>1</v>
      </c>
      <c r="E289" s="6">
        <v>-6.8035888671875</v>
      </c>
      <c r="F289" s="6">
        <v>2.43838802916619E-3</v>
      </c>
      <c r="G289" s="6">
        <v>7.7670248035781302E-3</v>
      </c>
      <c r="H289" s="6">
        <v>-1.34909916</v>
      </c>
      <c r="I289" s="6">
        <v>0.39253708700000001</v>
      </c>
      <c r="J289" s="7">
        <f t="shared" si="8"/>
        <v>2.5475299866379251</v>
      </c>
      <c r="K289" s="5">
        <f t="shared" si="9"/>
        <v>1.0648796480524669</v>
      </c>
    </row>
    <row r="290" spans="1:11" x14ac:dyDescent="0.25">
      <c r="A290" s="8" t="s">
        <v>243</v>
      </c>
      <c r="B290" s="8">
        <v>8</v>
      </c>
      <c r="C290" s="8" t="s">
        <v>244</v>
      </c>
      <c r="D290" s="8">
        <v>1</v>
      </c>
      <c r="E290" s="8">
        <v>-9.8149480819702095</v>
      </c>
      <c r="F290" s="8">
        <v>6.0412446982900301E-4</v>
      </c>
      <c r="G290" s="8">
        <v>5.6216398903177599E-3</v>
      </c>
      <c r="H290" s="8">
        <v>-1.1473118099999999</v>
      </c>
      <c r="I290" s="3">
        <v>0.45146566599999999</v>
      </c>
      <c r="J290" s="4">
        <f t="shared" si="8"/>
        <v>2.2150078628570617</v>
      </c>
      <c r="K290" s="5"/>
    </row>
    <row r="291" spans="1:11" x14ac:dyDescent="0.25">
      <c r="A291" s="6" t="s">
        <v>243</v>
      </c>
      <c r="B291" s="6">
        <v>8</v>
      </c>
      <c r="C291" s="6" t="s">
        <v>244</v>
      </c>
      <c r="D291" s="6">
        <v>1</v>
      </c>
      <c r="E291" s="6">
        <v>-27.222709655761701</v>
      </c>
      <c r="F291" s="9">
        <v>1.0827520932032901E-5</v>
      </c>
      <c r="G291" s="6">
        <v>1.1212779234963399E-3</v>
      </c>
      <c r="H291" s="6">
        <v>-1.34791124</v>
      </c>
      <c r="I291" s="6">
        <v>0.39286044199999998</v>
      </c>
      <c r="J291" s="7">
        <f t="shared" si="8"/>
        <v>2.5454331693695953</v>
      </c>
      <c r="K291" s="5">
        <f t="shared" si="9"/>
        <v>0.87018896803550061</v>
      </c>
    </row>
    <row r="292" spans="1:11" x14ac:dyDescent="0.25">
      <c r="A292" s="8" t="s">
        <v>245</v>
      </c>
      <c r="B292" s="8" t="s">
        <v>2</v>
      </c>
      <c r="C292" s="8" t="s">
        <v>2</v>
      </c>
      <c r="D292" s="8">
        <v>1</v>
      </c>
      <c r="E292" s="8">
        <v>-18.233043670654201</v>
      </c>
      <c r="F292" s="10">
        <v>5.3217596067529098E-5</v>
      </c>
      <c r="G292" s="8">
        <v>2.2941490223124601E-3</v>
      </c>
      <c r="H292" s="8">
        <v>-1.9541575900000001</v>
      </c>
      <c r="I292" s="3">
        <v>0.25807145199999998</v>
      </c>
      <c r="J292" s="4">
        <f t="shared" si="8"/>
        <v>3.8748958563615168</v>
      </c>
      <c r="K292" s="5"/>
    </row>
    <row r="293" spans="1:11" x14ac:dyDescent="0.25">
      <c r="A293" s="6" t="s">
        <v>245</v>
      </c>
      <c r="B293" s="6" t="s">
        <v>2</v>
      </c>
      <c r="C293" s="6" t="s">
        <v>2</v>
      </c>
      <c r="D293" s="6">
        <v>1</v>
      </c>
      <c r="E293" s="6">
        <v>-9.6205272674560494</v>
      </c>
      <c r="F293" s="6">
        <v>6.52685183222346E-4</v>
      </c>
      <c r="G293" s="6">
        <v>4.0088374081229004E-3</v>
      </c>
      <c r="H293" s="6">
        <v>-1.28725851</v>
      </c>
      <c r="I293" s="6">
        <v>0.40972888499999999</v>
      </c>
      <c r="J293" s="7">
        <f t="shared" si="8"/>
        <v>2.4406382771866331</v>
      </c>
      <c r="K293" s="5">
        <f t="shared" si="9"/>
        <v>1.5876567587181243</v>
      </c>
    </row>
    <row r="294" spans="1:11" x14ac:dyDescent="0.25">
      <c r="A294" s="8" t="s">
        <v>246</v>
      </c>
      <c r="B294" s="8">
        <v>5</v>
      </c>
      <c r="C294" s="8" t="s">
        <v>247</v>
      </c>
      <c r="D294" s="8">
        <v>1</v>
      </c>
      <c r="E294" s="8">
        <v>-12.219977378845201</v>
      </c>
      <c r="F294" s="8">
        <v>2.5746925116022502E-4</v>
      </c>
      <c r="G294" s="8">
        <v>4.08821209114718E-3</v>
      </c>
      <c r="H294" s="8">
        <v>-0.58702880099999999</v>
      </c>
      <c r="I294" s="3">
        <v>0.66571253500000005</v>
      </c>
      <c r="J294" s="4">
        <f t="shared" si="8"/>
        <v>1.5021498731430676</v>
      </c>
      <c r="K294" s="5"/>
    </row>
    <row r="295" spans="1:11" x14ac:dyDescent="0.25">
      <c r="A295" s="6" t="s">
        <v>246</v>
      </c>
      <c r="B295" s="6">
        <v>5</v>
      </c>
      <c r="C295" s="6" t="s">
        <v>247</v>
      </c>
      <c r="D295" s="6">
        <v>1</v>
      </c>
      <c r="E295" s="6">
        <v>-14.223070144653301</v>
      </c>
      <c r="F295" s="6">
        <v>1.41905594677148E-4</v>
      </c>
      <c r="G295" s="6">
        <v>2.2739674726299499E-3</v>
      </c>
      <c r="H295" s="6">
        <v>-0.93599414800000003</v>
      </c>
      <c r="I295" s="6">
        <v>0.52268219000000005</v>
      </c>
      <c r="J295" s="7">
        <f t="shared" si="8"/>
        <v>1.9132084833424301</v>
      </c>
      <c r="K295" s="5">
        <f t="shared" si="9"/>
        <v>0.78514698540264083</v>
      </c>
    </row>
    <row r="296" spans="1:11" x14ac:dyDescent="0.25">
      <c r="A296" s="8" t="s">
        <v>248</v>
      </c>
      <c r="B296" s="8">
        <v>7</v>
      </c>
      <c r="C296" s="8" t="s">
        <v>249</v>
      </c>
      <c r="D296" s="8">
        <v>1</v>
      </c>
      <c r="E296" s="8">
        <v>-9.0045957565307599</v>
      </c>
      <c r="F296" s="8">
        <v>8.4217868023735501E-4</v>
      </c>
      <c r="G296" s="8">
        <v>6.4377398029724E-3</v>
      </c>
      <c r="H296" s="8">
        <v>-0.97419744699999999</v>
      </c>
      <c r="I296" s="3">
        <v>0.50902295099999995</v>
      </c>
      <c r="J296" s="4">
        <f t="shared" si="8"/>
        <v>1.9645479600388394</v>
      </c>
      <c r="K296" s="5"/>
    </row>
    <row r="297" spans="1:11" x14ac:dyDescent="0.25">
      <c r="A297" s="6" t="s">
        <v>248</v>
      </c>
      <c r="B297" s="6">
        <v>7</v>
      </c>
      <c r="C297" s="6" t="s">
        <v>249</v>
      </c>
      <c r="D297" s="6">
        <v>1</v>
      </c>
      <c r="E297" s="6">
        <v>-9.3939628601074201</v>
      </c>
      <c r="F297" s="6">
        <v>7.1554816247649698E-4</v>
      </c>
      <c r="G297" s="6">
        <v>4.1567255453908696E-3</v>
      </c>
      <c r="H297" s="6">
        <v>-0.91896116699999997</v>
      </c>
      <c r="I297" s="6">
        <v>0.52888971600000001</v>
      </c>
      <c r="J297" s="7">
        <f t="shared" si="8"/>
        <v>1.8907533456369947</v>
      </c>
      <c r="K297" s="5">
        <f t="shared" si="9"/>
        <v>1.0390292126533212</v>
      </c>
    </row>
    <row r="298" spans="1:11" x14ac:dyDescent="0.25">
      <c r="A298" s="1" t="s">
        <v>250</v>
      </c>
      <c r="B298" s="1" t="s">
        <v>2</v>
      </c>
      <c r="C298" s="1" t="s">
        <v>2</v>
      </c>
      <c r="D298" s="1">
        <v>1</v>
      </c>
      <c r="E298" s="1">
        <v>-12.177990913391101</v>
      </c>
      <c r="F298" s="1">
        <v>2.6095993200381799E-4</v>
      </c>
      <c r="G298" s="1">
        <v>4.1034816106903099E-3</v>
      </c>
      <c r="H298" s="1">
        <v>-1.5255918500000001</v>
      </c>
      <c r="I298" s="3">
        <v>0.34733703700000002</v>
      </c>
      <c r="J298" s="4">
        <f t="shared" si="8"/>
        <v>2.879047995103384</v>
      </c>
      <c r="K298" s="5"/>
    </row>
    <row r="299" spans="1:11" x14ac:dyDescent="0.25">
      <c r="A299" s="6" t="s">
        <v>250</v>
      </c>
      <c r="B299" s="6" t="s">
        <v>2</v>
      </c>
      <c r="C299" s="6" t="s">
        <v>2</v>
      </c>
      <c r="D299" s="6">
        <v>1</v>
      </c>
      <c r="E299" s="6">
        <v>-7.1110734939575098</v>
      </c>
      <c r="F299" s="6">
        <v>2.0664193740639199E-3</v>
      </c>
      <c r="G299" s="6">
        <v>7.1458254165755498E-3</v>
      </c>
      <c r="H299" s="6">
        <v>-0.75256192700000002</v>
      </c>
      <c r="I299" s="6">
        <v>0.59354859599999998</v>
      </c>
      <c r="J299" s="7">
        <f t="shared" si="8"/>
        <v>1.6847820157256341</v>
      </c>
      <c r="K299" s="5">
        <f t="shared" si="9"/>
        <v>1.7088548953102283</v>
      </c>
    </row>
    <row r="300" spans="1:11" x14ac:dyDescent="0.25">
      <c r="A300" s="1" t="s">
        <v>251</v>
      </c>
      <c r="B300" s="1">
        <v>16</v>
      </c>
      <c r="C300" s="1" t="s">
        <v>252</v>
      </c>
      <c r="D300" s="1">
        <v>1</v>
      </c>
      <c r="E300" s="1">
        <v>-9.3262872695922798</v>
      </c>
      <c r="F300" s="1">
        <v>7.35768520385425E-4</v>
      </c>
      <c r="G300" s="1">
        <v>6.0948563577548198E-3</v>
      </c>
      <c r="H300" s="1">
        <v>-1.12222862</v>
      </c>
      <c r="I300" s="3">
        <v>0.45938363700000001</v>
      </c>
      <c r="J300" s="4">
        <f t="shared" si="8"/>
        <v>2.1768298203446892</v>
      </c>
      <c r="K300" s="5"/>
    </row>
    <row r="301" spans="1:11" x14ac:dyDescent="0.25">
      <c r="A301" s="6" t="s">
        <v>251</v>
      </c>
      <c r="B301" s="6">
        <v>16</v>
      </c>
      <c r="C301" s="6" t="s">
        <v>252</v>
      </c>
      <c r="D301" s="6">
        <v>1</v>
      </c>
      <c r="E301" s="6">
        <v>-7.0318651199340803</v>
      </c>
      <c r="F301" s="6">
        <v>2.15512300492474E-3</v>
      </c>
      <c r="G301" s="6">
        <v>7.28130708720022E-3</v>
      </c>
      <c r="H301" s="6">
        <v>-0.92557776000000003</v>
      </c>
      <c r="I301" s="6">
        <v>0.52646964799999996</v>
      </c>
      <c r="J301" s="7">
        <f t="shared" si="8"/>
        <v>1.8994447330418565</v>
      </c>
      <c r="K301" s="5">
        <f t="shared" si="9"/>
        <v>1.1460348292727716</v>
      </c>
    </row>
    <row r="302" spans="1:11" x14ac:dyDescent="0.25">
      <c r="A302" s="1" t="s">
        <v>253</v>
      </c>
      <c r="B302" s="1">
        <v>6</v>
      </c>
      <c r="C302" s="1" t="s">
        <v>254</v>
      </c>
      <c r="D302" s="1">
        <v>1</v>
      </c>
      <c r="E302" s="1">
        <v>-9.2024621963500906</v>
      </c>
      <c r="F302" s="1">
        <v>7.7463459065535195E-4</v>
      </c>
      <c r="G302" s="1">
        <v>6.25165892403558E-3</v>
      </c>
      <c r="H302" s="1">
        <v>-0.96267575000000005</v>
      </c>
      <c r="I302" s="3">
        <v>0.51310437900000005</v>
      </c>
      <c r="J302" s="4">
        <f t="shared" si="8"/>
        <v>1.948921196012634</v>
      </c>
      <c r="K302" s="5"/>
    </row>
    <row r="303" spans="1:11" x14ac:dyDescent="0.25">
      <c r="A303" s="6" t="s">
        <v>253</v>
      </c>
      <c r="B303" s="6">
        <v>6</v>
      </c>
      <c r="C303" s="6" t="s">
        <v>254</v>
      </c>
      <c r="D303" s="6">
        <v>1</v>
      </c>
      <c r="E303" s="6">
        <v>-8.8311166763305593</v>
      </c>
      <c r="F303" s="6">
        <v>9.0750087105790397E-4</v>
      </c>
      <c r="G303" s="6">
        <v>4.6717935015269897E-3</v>
      </c>
      <c r="H303" s="6">
        <v>-0.71556627799999994</v>
      </c>
      <c r="I303" s="6">
        <v>0.60896605299999995</v>
      </c>
      <c r="J303" s="7">
        <f t="shared" si="8"/>
        <v>1.6421276606037678</v>
      </c>
      <c r="K303" s="5">
        <f t="shared" si="9"/>
        <v>1.1868268483438531</v>
      </c>
    </row>
    <row r="304" spans="1:11" x14ac:dyDescent="0.25">
      <c r="A304" s="8" t="s">
        <v>255</v>
      </c>
      <c r="B304" s="8">
        <v>14</v>
      </c>
      <c r="C304" s="8" t="s">
        <v>256</v>
      </c>
      <c r="D304" s="8">
        <v>1</v>
      </c>
      <c r="E304" s="8">
        <v>-10.621314048766999</v>
      </c>
      <c r="F304" s="8">
        <v>4.4483578258969198E-4</v>
      </c>
      <c r="G304" s="8">
        <v>4.9335064997641101E-3</v>
      </c>
      <c r="H304" s="8">
        <v>-0.994345963</v>
      </c>
      <c r="I304" s="3">
        <v>0.50196337700000004</v>
      </c>
      <c r="J304" s="4">
        <f t="shared" si="8"/>
        <v>1.9921772101712509</v>
      </c>
      <c r="K304" s="5"/>
    </row>
    <row r="305" spans="1:11" x14ac:dyDescent="0.25">
      <c r="A305" s="6" t="s">
        <v>255</v>
      </c>
      <c r="B305" s="6">
        <v>14</v>
      </c>
      <c r="C305" s="6" t="s">
        <v>256</v>
      </c>
      <c r="D305" s="6">
        <v>1</v>
      </c>
      <c r="E305" s="6">
        <v>-9.0945062637329102</v>
      </c>
      <c r="F305" s="6">
        <v>8.1061713813722401E-4</v>
      </c>
      <c r="G305" s="6">
        <v>4.3701930677239103E-3</v>
      </c>
      <c r="H305" s="6">
        <v>-1.0347904000000001</v>
      </c>
      <c r="I305" s="6">
        <v>0.48808678999999999</v>
      </c>
      <c r="J305" s="7">
        <f t="shared" si="8"/>
        <v>2.0488159493109821</v>
      </c>
      <c r="K305" s="5">
        <f t="shared" si="9"/>
        <v>0.97235537962364127</v>
      </c>
    </row>
    <row r="306" spans="1:11" x14ac:dyDescent="0.25">
      <c r="A306" s="1" t="s">
        <v>257</v>
      </c>
      <c r="B306" s="1">
        <v>8</v>
      </c>
      <c r="C306" s="1" t="s">
        <v>2</v>
      </c>
      <c r="D306" s="1">
        <v>1</v>
      </c>
      <c r="E306" s="1">
        <v>-9.7296648025512606</v>
      </c>
      <c r="F306" s="1">
        <v>6.2485342300836995E-4</v>
      </c>
      <c r="G306" s="1">
        <v>5.6648013470730202E-3</v>
      </c>
      <c r="H306" s="1">
        <v>-0.75474709299999998</v>
      </c>
      <c r="I306" s="3">
        <v>0.59265029400000002</v>
      </c>
      <c r="J306" s="4">
        <f t="shared" si="8"/>
        <v>1.6873357022244218</v>
      </c>
      <c r="K306" s="5"/>
    </row>
    <row r="307" spans="1:11" x14ac:dyDescent="0.25">
      <c r="A307" s="6" t="s">
        <v>257</v>
      </c>
      <c r="B307" s="6">
        <v>8</v>
      </c>
      <c r="C307" s="6" t="s">
        <v>2</v>
      </c>
      <c r="D307" s="6">
        <v>1</v>
      </c>
      <c r="E307" s="6">
        <v>-8.60334873199462</v>
      </c>
      <c r="F307" s="6">
        <v>1.00309785065026E-3</v>
      </c>
      <c r="G307" s="6">
        <v>4.8870839485181698E-3</v>
      </c>
      <c r="H307" s="6">
        <v>-1.3356370900000001</v>
      </c>
      <c r="I307" s="6">
        <v>0.39621704800000002</v>
      </c>
      <c r="J307" s="7">
        <f t="shared" si="8"/>
        <v>2.5238691900001231</v>
      </c>
      <c r="K307" s="5">
        <f t="shared" si="9"/>
        <v>0.66855117092036753</v>
      </c>
    </row>
    <row r="308" spans="1:11" x14ac:dyDescent="0.25">
      <c r="A308" s="8" t="s">
        <v>258</v>
      </c>
      <c r="B308" s="8">
        <v>14</v>
      </c>
      <c r="C308" s="8" t="s">
        <v>259</v>
      </c>
      <c r="D308" s="8">
        <v>1</v>
      </c>
      <c r="E308" s="8">
        <v>-7.2724809646606401</v>
      </c>
      <c r="F308" s="8">
        <v>1.8991920168648401E-3</v>
      </c>
      <c r="G308" s="8">
        <v>9.4147268630129007E-3</v>
      </c>
      <c r="H308" s="8">
        <v>-0.81301915599999997</v>
      </c>
      <c r="I308" s="3">
        <v>0.56918942900000002</v>
      </c>
      <c r="J308" s="4">
        <f t="shared" si="8"/>
        <v>1.7568843500078424</v>
      </c>
      <c r="K308" s="5"/>
    </row>
    <row r="309" spans="1:11" x14ac:dyDescent="0.25">
      <c r="A309" s="6" t="s">
        <v>258</v>
      </c>
      <c r="B309" s="6">
        <v>14</v>
      </c>
      <c r="C309" s="6" t="s">
        <v>259</v>
      </c>
      <c r="D309" s="6">
        <v>1</v>
      </c>
      <c r="E309" s="6">
        <v>-13.845962524414</v>
      </c>
      <c r="F309" s="6">
        <v>1.57726685231875E-4</v>
      </c>
      <c r="G309" s="6">
        <v>2.3728889720074598E-3</v>
      </c>
      <c r="H309" s="6">
        <v>-1.54340327</v>
      </c>
      <c r="I309" s="6">
        <v>0.34307518599999998</v>
      </c>
      <c r="J309" s="7">
        <f t="shared" si="8"/>
        <v>2.9148129646426835</v>
      </c>
      <c r="K309" s="5">
        <f t="shared" si="9"/>
        <v>0.60274342515942958</v>
      </c>
    </row>
    <row r="310" spans="1:11" x14ac:dyDescent="0.25">
      <c r="A310" s="1" t="s">
        <v>260</v>
      </c>
      <c r="B310" s="1">
        <v>1</v>
      </c>
      <c r="C310" s="1" t="s">
        <v>261</v>
      </c>
      <c r="D310" s="1">
        <v>1</v>
      </c>
      <c r="E310" s="1">
        <v>-14.698783874511699</v>
      </c>
      <c r="F310" s="1">
        <v>1.2466435935393701E-4</v>
      </c>
      <c r="G310" s="1">
        <v>3.0384540200996302E-3</v>
      </c>
      <c r="H310" s="1">
        <v>-1.31187308</v>
      </c>
      <c r="I310" s="3">
        <v>0.40279757999999999</v>
      </c>
      <c r="J310" s="4">
        <f t="shared" si="8"/>
        <v>2.4826365640031898</v>
      </c>
      <c r="K310" s="5"/>
    </row>
    <row r="311" spans="1:11" x14ac:dyDescent="0.25">
      <c r="A311" s="6" t="s">
        <v>260</v>
      </c>
      <c r="B311" s="6">
        <v>1</v>
      </c>
      <c r="C311" s="6" t="s">
        <v>261</v>
      </c>
      <c r="D311" s="6">
        <v>1</v>
      </c>
      <c r="E311" s="6">
        <v>-7.3496732711791903</v>
      </c>
      <c r="F311" s="6">
        <v>1.82513316557873E-3</v>
      </c>
      <c r="G311" s="6">
        <v>6.66720097319285E-3</v>
      </c>
      <c r="H311" s="6">
        <v>-0.66235029700000003</v>
      </c>
      <c r="I311" s="6">
        <v>0.631848097</v>
      </c>
      <c r="J311" s="7">
        <f t="shared" si="8"/>
        <v>1.5826588775814576</v>
      </c>
      <c r="K311" s="5">
        <f t="shared" si="9"/>
        <v>1.5686491885080343</v>
      </c>
    </row>
    <row r="312" spans="1:11" x14ac:dyDescent="0.25">
      <c r="A312" s="8" t="s">
        <v>262</v>
      </c>
      <c r="B312" s="8">
        <v>11</v>
      </c>
      <c r="C312" s="8" t="s">
        <v>263</v>
      </c>
      <c r="D312" s="8">
        <v>1</v>
      </c>
      <c r="E312" s="8">
        <v>-7.3849115371704102</v>
      </c>
      <c r="F312" s="8">
        <v>1.7925124492418E-3</v>
      </c>
      <c r="G312" s="8">
        <v>9.16799950834973E-3</v>
      </c>
      <c r="H312" s="8">
        <v>-1.0436151</v>
      </c>
      <c r="I312" s="3">
        <v>0.48511037200000001</v>
      </c>
      <c r="J312" s="4">
        <f t="shared" si="8"/>
        <v>2.0613865580264279</v>
      </c>
      <c r="K312" s="5"/>
    </row>
    <row r="313" spans="1:11" x14ac:dyDescent="0.25">
      <c r="A313" s="6" t="s">
        <v>262</v>
      </c>
      <c r="B313" s="6">
        <v>11</v>
      </c>
      <c r="C313" s="6" t="s">
        <v>263</v>
      </c>
      <c r="D313" s="6">
        <v>1</v>
      </c>
      <c r="E313" s="6">
        <v>-16.0238952636718</v>
      </c>
      <c r="F313" s="9">
        <v>8.8692344942455496E-5</v>
      </c>
      <c r="G313" s="6">
        <v>1.9649105076057398E-3</v>
      </c>
      <c r="H313" s="6">
        <v>-1.03311861</v>
      </c>
      <c r="I313" s="6">
        <v>0.48865270599999999</v>
      </c>
      <c r="J313" s="7">
        <f t="shared" si="8"/>
        <v>2.046443184947798</v>
      </c>
      <c r="K313" s="5">
        <f t="shared" si="9"/>
        <v>1.0073021196916401</v>
      </c>
    </row>
    <row r="314" spans="1:11" x14ac:dyDescent="0.25">
      <c r="A314" s="1" t="s">
        <v>264</v>
      </c>
      <c r="B314" s="1">
        <v>8</v>
      </c>
      <c r="C314" s="1" t="s">
        <v>265</v>
      </c>
      <c r="D314" s="1">
        <v>1</v>
      </c>
      <c r="E314" s="1">
        <v>-12.74738407135</v>
      </c>
      <c r="F314" s="1">
        <v>2.18200697984548E-4</v>
      </c>
      <c r="G314" s="1">
        <v>3.7371292516975201E-3</v>
      </c>
      <c r="H314" s="1">
        <v>-0.66546755999999996</v>
      </c>
      <c r="I314" s="3">
        <v>0.630484343</v>
      </c>
      <c r="J314" s="4">
        <f t="shared" si="8"/>
        <v>1.5860822098162715</v>
      </c>
      <c r="K314" s="5"/>
    </row>
    <row r="315" spans="1:11" x14ac:dyDescent="0.25">
      <c r="A315" s="6" t="s">
        <v>264</v>
      </c>
      <c r="B315" s="6">
        <v>8</v>
      </c>
      <c r="C315" s="6" t="s">
        <v>265</v>
      </c>
      <c r="D315" s="6">
        <v>1</v>
      </c>
      <c r="E315" s="6">
        <v>-15.5647468566894</v>
      </c>
      <c r="F315" s="9">
        <v>9.9477627236856499E-5</v>
      </c>
      <c r="G315" s="6">
        <v>2.0878868088934398E-3</v>
      </c>
      <c r="H315" s="6">
        <v>-1.29507291</v>
      </c>
      <c r="I315" s="6">
        <v>0.407515556</v>
      </c>
      <c r="J315" s="7">
        <f t="shared" si="8"/>
        <v>2.4538940545376384</v>
      </c>
      <c r="K315" s="5">
        <f t="shared" si="9"/>
        <v>0.64635317359498645</v>
      </c>
    </row>
    <row r="316" spans="1:11" x14ac:dyDescent="0.25">
      <c r="A316" s="1" t="s">
        <v>266</v>
      </c>
      <c r="B316" s="1" t="s">
        <v>82</v>
      </c>
      <c r="C316" s="1" t="s">
        <v>267</v>
      </c>
      <c r="D316" s="1">
        <v>1</v>
      </c>
      <c r="E316" s="1">
        <v>-18.3548564910888</v>
      </c>
      <c r="F316" s="2">
        <v>5.1832466703309002E-5</v>
      </c>
      <c r="G316" s="1">
        <v>2.2812948845885501E-3</v>
      </c>
      <c r="H316" s="1">
        <v>-1.2043587</v>
      </c>
      <c r="I316" s="3">
        <v>0.43396219600000002</v>
      </c>
      <c r="J316" s="4">
        <f t="shared" si="8"/>
        <v>2.3043481879698109</v>
      </c>
      <c r="K316" s="5"/>
    </row>
    <row r="317" spans="1:11" x14ac:dyDescent="0.25">
      <c r="A317" s="6" t="s">
        <v>266</v>
      </c>
      <c r="B317" s="6" t="s">
        <v>82</v>
      </c>
      <c r="C317" s="6" t="s">
        <v>267</v>
      </c>
      <c r="D317" s="6">
        <v>1</v>
      </c>
      <c r="E317" s="6">
        <v>-14.518739700317299</v>
      </c>
      <c r="F317" s="6">
        <v>1.3086506562572401E-4</v>
      </c>
      <c r="G317" s="6">
        <v>2.1907599144035798E-3</v>
      </c>
      <c r="H317" s="6">
        <v>-1.5806912200000001</v>
      </c>
      <c r="I317" s="6">
        <v>0.33432167800000001</v>
      </c>
      <c r="J317" s="7">
        <f t="shared" si="8"/>
        <v>2.9911311943104089</v>
      </c>
      <c r="K317" s="5">
        <f t="shared" si="9"/>
        <v>0.77039355289832667</v>
      </c>
    </row>
    <row r="318" spans="1:11" x14ac:dyDescent="0.25">
      <c r="A318" s="8" t="s">
        <v>268</v>
      </c>
      <c r="B318" s="8">
        <v>13</v>
      </c>
      <c r="C318" s="8" t="s">
        <v>269</v>
      </c>
      <c r="D318" s="8">
        <v>1</v>
      </c>
      <c r="E318" s="8">
        <v>-7.88529300689697</v>
      </c>
      <c r="F318" s="8">
        <v>1.3985979052917701E-3</v>
      </c>
      <c r="G318" s="8">
        <v>8.1685851851004306E-3</v>
      </c>
      <c r="H318" s="8">
        <v>-2.5451011700000001</v>
      </c>
      <c r="I318" s="3">
        <v>0.17133583099999999</v>
      </c>
      <c r="J318" s="4">
        <f t="shared" si="8"/>
        <v>5.8364907921682772</v>
      </c>
      <c r="K318" s="5"/>
    </row>
    <row r="319" spans="1:11" x14ac:dyDescent="0.25">
      <c r="A319" s="6" t="s">
        <v>268</v>
      </c>
      <c r="B319" s="6" t="s">
        <v>2</v>
      </c>
      <c r="C319" s="6" t="s">
        <v>269</v>
      </c>
      <c r="D319" s="6">
        <v>1</v>
      </c>
      <c r="E319" s="6">
        <v>-7.4718809127807599</v>
      </c>
      <c r="F319" s="6">
        <v>1.7150333677588101E-3</v>
      </c>
      <c r="G319" s="6">
        <v>6.51927436818623E-3</v>
      </c>
      <c r="H319" s="6">
        <v>-0.74226474799999997</v>
      </c>
      <c r="I319" s="6">
        <v>0.59780019500000003</v>
      </c>
      <c r="J319" s="7">
        <f t="shared" si="8"/>
        <v>1.6727997219873774</v>
      </c>
      <c r="K319" s="14">
        <f t="shared" si="9"/>
        <v>3.4890553336739005</v>
      </c>
    </row>
    <row r="320" spans="1:11" x14ac:dyDescent="0.25">
      <c r="A320" s="8" t="s">
        <v>270</v>
      </c>
      <c r="B320" s="8">
        <v>1</v>
      </c>
      <c r="C320" s="8" t="s">
        <v>271</v>
      </c>
      <c r="D320" s="8">
        <v>1</v>
      </c>
      <c r="E320" s="8">
        <v>-12.324480056762599</v>
      </c>
      <c r="F320" s="8">
        <v>2.4903009993120997E-4</v>
      </c>
      <c r="G320" s="8">
        <v>4.0155311533437198E-3</v>
      </c>
      <c r="H320" s="8">
        <v>-1.28808832</v>
      </c>
      <c r="I320" s="3">
        <v>0.40949326800000002</v>
      </c>
      <c r="J320" s="4">
        <f t="shared" si="8"/>
        <v>2.4420425881091652</v>
      </c>
      <c r="K320" s="5"/>
    </row>
    <row r="321" spans="1:11" x14ac:dyDescent="0.25">
      <c r="A321" s="6" t="s">
        <v>270</v>
      </c>
      <c r="B321" s="6">
        <v>1</v>
      </c>
      <c r="C321" s="6" t="s">
        <v>271</v>
      </c>
      <c r="D321" s="6">
        <v>1</v>
      </c>
      <c r="E321" s="6">
        <v>-36.098403930663999</v>
      </c>
      <c r="F321" s="9">
        <v>3.5154477627904101E-6</v>
      </c>
      <c r="G321" s="6">
        <v>8.0115746440687205E-4</v>
      </c>
      <c r="H321" s="6">
        <v>-1.73526073</v>
      </c>
      <c r="I321" s="6">
        <v>0.30035471899999999</v>
      </c>
      <c r="J321" s="7">
        <f t="shared" si="8"/>
        <v>3.3293966658136642</v>
      </c>
      <c r="K321" s="5">
        <f t="shared" si="9"/>
        <v>0.73347901533756099</v>
      </c>
    </row>
    <row r="322" spans="1:11" x14ac:dyDescent="0.25">
      <c r="A322" s="8" t="s">
        <v>272</v>
      </c>
      <c r="B322" s="8">
        <v>3</v>
      </c>
      <c r="C322" s="8" t="s">
        <v>273</v>
      </c>
      <c r="D322" s="8">
        <v>1</v>
      </c>
      <c r="E322" s="8">
        <v>-11.6040887832641</v>
      </c>
      <c r="F322" s="8">
        <v>3.1514157613941001E-4</v>
      </c>
      <c r="G322" s="8">
        <v>4.3603759126538003E-3</v>
      </c>
      <c r="H322" s="8">
        <v>-1.11397386</v>
      </c>
      <c r="I322" s="3">
        <v>0.462019652</v>
      </c>
      <c r="J322" s="4">
        <f t="shared" si="8"/>
        <v>2.1644100974302281</v>
      </c>
      <c r="K322" s="5"/>
    </row>
    <row r="323" spans="1:11" x14ac:dyDescent="0.25">
      <c r="A323" s="6" t="s">
        <v>272</v>
      </c>
      <c r="B323" s="6">
        <v>3</v>
      </c>
      <c r="C323" s="6" t="s">
        <v>273</v>
      </c>
      <c r="D323" s="6">
        <v>1</v>
      </c>
      <c r="E323" s="6">
        <v>-20.465162277221602</v>
      </c>
      <c r="F323" s="9">
        <v>3.3667353657590099E-5</v>
      </c>
      <c r="G323" s="6">
        <v>1.72322673376148E-3</v>
      </c>
      <c r="H323" s="6">
        <v>-2.9208826999999999</v>
      </c>
      <c r="I323" s="6">
        <v>0.13204643099999999</v>
      </c>
      <c r="J323" s="7">
        <f t="shared" si="8"/>
        <v>7.5730937400345191</v>
      </c>
      <c r="K323" s="13">
        <f t="shared" si="9"/>
        <v>0.28580262858602384</v>
      </c>
    </row>
    <row r="324" spans="1:11" x14ac:dyDescent="0.25">
      <c r="A324" s="1" t="s">
        <v>274</v>
      </c>
      <c r="B324" s="1">
        <v>8</v>
      </c>
      <c r="C324" s="1" t="s">
        <v>2</v>
      </c>
      <c r="D324" s="1">
        <v>1</v>
      </c>
      <c r="E324" s="1">
        <v>-7.2913136482238698</v>
      </c>
      <c r="F324" s="1">
        <v>1.8807866814542101E-3</v>
      </c>
      <c r="G324" s="1">
        <v>9.3772975612709305E-3</v>
      </c>
      <c r="H324" s="1">
        <v>-0.69231891599999995</v>
      </c>
      <c r="I324" s="3">
        <v>0.61885833700000004</v>
      </c>
      <c r="J324" s="4">
        <f t="shared" ref="J324:J387" si="10">1/I324</f>
        <v>1.6158786917982491</v>
      </c>
      <c r="K324" s="5"/>
    </row>
    <row r="325" spans="1:11" x14ac:dyDescent="0.25">
      <c r="A325" s="6" t="s">
        <v>274</v>
      </c>
      <c r="B325" s="6" t="s">
        <v>2</v>
      </c>
      <c r="C325" s="6" t="s">
        <v>2</v>
      </c>
      <c r="D325" s="6">
        <v>1</v>
      </c>
      <c r="E325" s="6">
        <v>-9.9821653366088796</v>
      </c>
      <c r="F325" s="6">
        <v>5.6590086192819303E-4</v>
      </c>
      <c r="G325" s="6">
        <v>3.8088691767955E-3</v>
      </c>
      <c r="H325" s="6">
        <v>-1.94527626</v>
      </c>
      <c r="I325" s="6">
        <v>0.25966504200000001</v>
      </c>
      <c r="J325" s="7">
        <f t="shared" si="10"/>
        <v>3.8511152379148519</v>
      </c>
      <c r="K325" s="13">
        <f t="shared" si="9"/>
        <v>0.41958720837269742</v>
      </c>
    </row>
    <row r="326" spans="1:11" x14ac:dyDescent="0.25">
      <c r="A326" s="8" t="s">
        <v>275</v>
      </c>
      <c r="B326" s="8">
        <v>7</v>
      </c>
      <c r="C326" s="8" t="s">
        <v>276</v>
      </c>
      <c r="D326" s="8">
        <v>1</v>
      </c>
      <c r="E326" s="8">
        <v>-7.50463390350341</v>
      </c>
      <c r="F326" s="8">
        <v>1.68693023161195E-3</v>
      </c>
      <c r="G326" s="8">
        <v>8.8861819432460194E-3</v>
      </c>
      <c r="H326" s="8">
        <v>-1.00908434</v>
      </c>
      <c r="I326" s="3">
        <v>0.49686148800000002</v>
      </c>
      <c r="J326" s="4">
        <f t="shared" si="10"/>
        <v>2.0126333478275136</v>
      </c>
      <c r="K326" s="5"/>
    </row>
    <row r="327" spans="1:11" x14ac:dyDescent="0.25">
      <c r="A327" s="6" t="s">
        <v>275</v>
      </c>
      <c r="B327" s="6">
        <v>7</v>
      </c>
      <c r="C327" s="6" t="s">
        <v>276</v>
      </c>
      <c r="D327" s="6">
        <v>1</v>
      </c>
      <c r="E327" s="6">
        <v>-17.081525802612301</v>
      </c>
      <c r="F327" s="9">
        <v>6.8894774629425404E-5</v>
      </c>
      <c r="G327" s="6">
        <v>1.91742769640519E-3</v>
      </c>
      <c r="H327" s="6">
        <v>-0.98458397399999997</v>
      </c>
      <c r="I327" s="6">
        <v>0.50537145100000003</v>
      </c>
      <c r="J327" s="7">
        <f t="shared" si="10"/>
        <v>1.9787425625671125</v>
      </c>
      <c r="K327" s="5">
        <f t="shared" ref="K327:K389" si="11">J326/J327</f>
        <v>1.0171274353225783</v>
      </c>
    </row>
    <row r="328" spans="1:11" x14ac:dyDescent="0.25">
      <c r="A328" s="8" t="s">
        <v>277</v>
      </c>
      <c r="B328" s="8">
        <v>1</v>
      </c>
      <c r="C328" s="8" t="s">
        <v>278</v>
      </c>
      <c r="D328" s="8">
        <v>1</v>
      </c>
      <c r="E328" s="8">
        <v>-7.3314738273620597</v>
      </c>
      <c r="F328" s="8">
        <v>1.84226782595353E-3</v>
      </c>
      <c r="G328" s="8">
        <v>9.2534928071107605E-3</v>
      </c>
      <c r="H328" s="8">
        <v>-0.59299051800000002</v>
      </c>
      <c r="I328" s="3">
        <v>0.66296726500000003</v>
      </c>
      <c r="J328" s="4">
        <f t="shared" si="10"/>
        <v>1.5083701002944692</v>
      </c>
      <c r="K328" s="5"/>
    </row>
    <row r="329" spans="1:11" x14ac:dyDescent="0.25">
      <c r="A329" s="6" t="s">
        <v>277</v>
      </c>
      <c r="B329" s="6" t="s">
        <v>2</v>
      </c>
      <c r="C329" s="6" t="s">
        <v>2</v>
      </c>
      <c r="D329" s="6">
        <v>1</v>
      </c>
      <c r="E329" s="6">
        <v>-13.2335615158081</v>
      </c>
      <c r="F329" s="6">
        <v>1.88403961220932E-4</v>
      </c>
      <c r="G329" s="6">
        <v>2.4374234217987198E-3</v>
      </c>
      <c r="H329" s="6">
        <v>-0.80649030200000005</v>
      </c>
      <c r="I329" s="6">
        <v>0.57177114500000004</v>
      </c>
      <c r="J329" s="7">
        <f t="shared" si="10"/>
        <v>1.748951497018969</v>
      </c>
      <c r="K329" s="5">
        <f t="shared" si="11"/>
        <v>0.86244249932913342</v>
      </c>
    </row>
    <row r="330" spans="1:11" x14ac:dyDescent="0.25">
      <c r="A330" s="1" t="s">
        <v>279</v>
      </c>
      <c r="B330" s="1">
        <v>11</v>
      </c>
      <c r="C330" s="1" t="s">
        <v>280</v>
      </c>
      <c r="D330" s="1">
        <v>1</v>
      </c>
      <c r="E330" s="1">
        <v>-16.5294189453125</v>
      </c>
      <c r="F330" s="2">
        <v>7.8450850913462395E-5</v>
      </c>
      <c r="G330" s="1">
        <v>2.6211212876130802E-3</v>
      </c>
      <c r="H330" s="1">
        <v>-1.1272038200000001</v>
      </c>
      <c r="I330" s="3">
        <v>0.45780214699999999</v>
      </c>
      <c r="J330" s="4">
        <f t="shared" si="10"/>
        <v>2.1843497383161026</v>
      </c>
      <c r="K330" s="5"/>
    </row>
    <row r="331" spans="1:11" x14ac:dyDescent="0.25">
      <c r="A331" s="6" t="s">
        <v>279</v>
      </c>
      <c r="B331" s="6">
        <v>11</v>
      </c>
      <c r="C331" s="6" t="s">
        <v>280</v>
      </c>
      <c r="D331" s="6">
        <v>1</v>
      </c>
      <c r="E331" s="6">
        <v>-8.0224266052246005</v>
      </c>
      <c r="F331" s="6">
        <v>1.3098738306837299E-3</v>
      </c>
      <c r="G331" s="6">
        <v>5.5945075610537498E-3</v>
      </c>
      <c r="H331" s="6">
        <v>-0.99970442100000001</v>
      </c>
      <c r="I331" s="6">
        <v>0.50010246000000003</v>
      </c>
      <c r="J331" s="7">
        <f t="shared" si="10"/>
        <v>1.9995902439672062</v>
      </c>
      <c r="K331" s="5">
        <f t="shared" si="11"/>
        <v>1.0923986776322392</v>
      </c>
    </row>
    <row r="332" spans="1:11" x14ac:dyDescent="0.25">
      <c r="A332" s="8" t="s">
        <v>281</v>
      </c>
      <c r="B332" s="8">
        <v>18</v>
      </c>
      <c r="C332" s="8" t="s">
        <v>282</v>
      </c>
      <c r="D332" s="8">
        <v>1</v>
      </c>
      <c r="E332" s="8">
        <v>-11.0471992492675</v>
      </c>
      <c r="F332" s="8">
        <v>3.8175369693678501E-4</v>
      </c>
      <c r="G332" s="8">
        <v>4.6667356723011002E-3</v>
      </c>
      <c r="H332" s="8">
        <v>-0.84902888499999996</v>
      </c>
      <c r="I332" s="3">
        <v>0.55515831699999996</v>
      </c>
      <c r="J332" s="4">
        <f t="shared" si="10"/>
        <v>1.8012879738591758</v>
      </c>
      <c r="K332" s="5"/>
    </row>
    <row r="333" spans="1:11" x14ac:dyDescent="0.25">
      <c r="A333" s="6" t="s">
        <v>281</v>
      </c>
      <c r="B333" s="6">
        <v>18</v>
      </c>
      <c r="C333" s="6" t="s">
        <v>282</v>
      </c>
      <c r="D333" s="6">
        <v>1</v>
      </c>
      <c r="E333" s="6">
        <v>-9.7358732223510707</v>
      </c>
      <c r="F333" s="6">
        <v>6.2331489662450297E-4</v>
      </c>
      <c r="G333" s="6">
        <v>3.9376307063764297E-3</v>
      </c>
      <c r="H333" s="6">
        <v>-1.1604232800000001</v>
      </c>
      <c r="I333" s="6">
        <v>0.447381258</v>
      </c>
      <c r="J333" s="7">
        <f t="shared" si="10"/>
        <v>2.2352299791691319</v>
      </c>
      <c r="K333" s="5">
        <f t="shared" si="11"/>
        <v>0.80586247976538916</v>
      </c>
    </row>
    <row r="334" spans="1:11" x14ac:dyDescent="0.25">
      <c r="A334" s="8" t="s">
        <v>283</v>
      </c>
      <c r="B334" s="8">
        <v>8</v>
      </c>
      <c r="C334" s="8" t="s">
        <v>284</v>
      </c>
      <c r="D334" s="8">
        <v>1</v>
      </c>
      <c r="E334" s="8">
        <v>-13.827597618103001</v>
      </c>
      <c r="F334" s="8">
        <v>1.5855191649962101E-4</v>
      </c>
      <c r="G334" s="8">
        <v>3.3334423175148198E-3</v>
      </c>
      <c r="H334" s="8">
        <v>-1.32454932</v>
      </c>
      <c r="I334" s="3">
        <v>0.39927390200000001</v>
      </c>
      <c r="J334" s="4">
        <f t="shared" si="10"/>
        <v>2.5045463652668185</v>
      </c>
      <c r="K334" s="5"/>
    </row>
    <row r="335" spans="1:11" x14ac:dyDescent="0.25">
      <c r="A335" s="6" t="s">
        <v>283</v>
      </c>
      <c r="B335" s="6">
        <v>8</v>
      </c>
      <c r="C335" s="6" t="s">
        <v>284</v>
      </c>
      <c r="D335" s="6">
        <v>1</v>
      </c>
      <c r="E335" s="6">
        <v>-21.067813873291001</v>
      </c>
      <c r="F335" s="9">
        <v>3.0003938133706498E-5</v>
      </c>
      <c r="G335" s="6">
        <v>1.5535760059232E-3</v>
      </c>
      <c r="H335" s="6">
        <v>-2.33842134</v>
      </c>
      <c r="I335" s="6">
        <v>0.19772656299999999</v>
      </c>
      <c r="J335" s="7">
        <f t="shared" si="10"/>
        <v>5.057489417848223</v>
      </c>
      <c r="K335" s="13">
        <f t="shared" si="11"/>
        <v>0.4952153446783506</v>
      </c>
    </row>
    <row r="336" spans="1:11" x14ac:dyDescent="0.25">
      <c r="A336" s="1" t="s">
        <v>285</v>
      </c>
      <c r="B336" s="1">
        <v>14</v>
      </c>
      <c r="C336" s="1" t="s">
        <v>286</v>
      </c>
      <c r="D336" s="1">
        <v>1</v>
      </c>
      <c r="E336" s="1">
        <v>-15.794974327087401</v>
      </c>
      <c r="F336" s="2">
        <v>9.3876852225773601E-5</v>
      </c>
      <c r="G336" s="1">
        <v>2.8301511552373199E-3</v>
      </c>
      <c r="H336" s="1">
        <v>-2.7885594399999998</v>
      </c>
      <c r="I336" s="3">
        <v>0.144730464</v>
      </c>
      <c r="J336" s="4">
        <f t="shared" si="10"/>
        <v>6.909395384789204</v>
      </c>
      <c r="K336" s="5"/>
    </row>
    <row r="337" spans="1:11" x14ac:dyDescent="0.25">
      <c r="A337" s="6" t="s">
        <v>285</v>
      </c>
      <c r="B337" s="6">
        <v>14</v>
      </c>
      <c r="C337" s="6" t="s">
        <v>286</v>
      </c>
      <c r="D337" s="6">
        <v>1</v>
      </c>
      <c r="E337" s="6">
        <v>-7.3725218772888104</v>
      </c>
      <c r="F337" s="6">
        <v>1.8038990732600099E-3</v>
      </c>
      <c r="G337" s="6">
        <v>6.6488617348255596E-3</v>
      </c>
      <c r="H337" s="6">
        <v>-0.765688598</v>
      </c>
      <c r="I337" s="6">
        <v>0.58817255499999999</v>
      </c>
      <c r="J337" s="7">
        <f t="shared" si="10"/>
        <v>1.7001813353905981</v>
      </c>
      <c r="K337" s="14">
        <f t="shared" si="11"/>
        <v>4.0639167369766742</v>
      </c>
    </row>
    <row r="338" spans="1:11" x14ac:dyDescent="0.25">
      <c r="A338" s="1" t="s">
        <v>287</v>
      </c>
      <c r="B338" s="1">
        <v>13</v>
      </c>
      <c r="C338" s="1" t="s">
        <v>288</v>
      </c>
      <c r="D338" s="1">
        <v>1</v>
      </c>
      <c r="E338" s="1">
        <v>-13.067978858947701</v>
      </c>
      <c r="F338" s="1">
        <v>1.9794786423806899E-4</v>
      </c>
      <c r="G338" s="1">
        <v>3.6309446236105201E-3</v>
      </c>
      <c r="H338" s="1">
        <v>-1.17785871</v>
      </c>
      <c r="I338" s="3">
        <v>0.44200706499999998</v>
      </c>
      <c r="J338" s="4">
        <f t="shared" si="10"/>
        <v>2.2624072762275871</v>
      </c>
      <c r="K338" s="5"/>
    </row>
    <row r="339" spans="1:11" x14ac:dyDescent="0.25">
      <c r="A339" s="6" t="s">
        <v>287</v>
      </c>
      <c r="B339" s="6">
        <v>13</v>
      </c>
      <c r="C339" s="6" t="s">
        <v>288</v>
      </c>
      <c r="D339" s="6">
        <v>1</v>
      </c>
      <c r="E339" s="6">
        <v>-21.2730388641357</v>
      </c>
      <c r="F339" s="9">
        <v>2.8871025392946499E-5</v>
      </c>
      <c r="G339" s="6">
        <v>1.5535760059232E-3</v>
      </c>
      <c r="H339" s="6">
        <v>-1.43870258</v>
      </c>
      <c r="I339" s="6">
        <v>0.36889889799999998</v>
      </c>
      <c r="J339" s="7">
        <f t="shared" si="10"/>
        <v>2.7107698218171419</v>
      </c>
      <c r="K339" s="5">
        <f t="shared" si="11"/>
        <v>0.83459955102753847</v>
      </c>
    </row>
    <row r="340" spans="1:11" x14ac:dyDescent="0.25">
      <c r="A340" s="8" t="s">
        <v>289</v>
      </c>
      <c r="B340" s="8">
        <v>11</v>
      </c>
      <c r="C340" s="8" t="s">
        <v>290</v>
      </c>
      <c r="D340" s="8">
        <v>1</v>
      </c>
      <c r="E340" s="8">
        <v>-9.1712741851806605</v>
      </c>
      <c r="F340" s="8">
        <v>7.8482265695432895E-4</v>
      </c>
      <c r="G340" s="8">
        <v>6.25165892403558E-3</v>
      </c>
      <c r="H340" s="8">
        <v>-0.710272193</v>
      </c>
      <c r="I340" s="3">
        <v>0.61120480300000002</v>
      </c>
      <c r="J340" s="4">
        <f t="shared" si="10"/>
        <v>1.6361127973662208</v>
      </c>
      <c r="K340" s="5"/>
    </row>
    <row r="341" spans="1:11" x14ac:dyDescent="0.25">
      <c r="A341" s="6" t="s">
        <v>289</v>
      </c>
      <c r="B341" s="6">
        <v>11</v>
      </c>
      <c r="C341" s="6" t="s">
        <v>290</v>
      </c>
      <c r="D341" s="6">
        <v>1</v>
      </c>
      <c r="E341" s="6">
        <v>-6.3066477775573704</v>
      </c>
      <c r="F341" s="6">
        <v>3.2318855139761501E-3</v>
      </c>
      <c r="G341" s="6">
        <v>9.1607805179731508E-3</v>
      </c>
      <c r="H341" s="6">
        <v>-0.59105938700000005</v>
      </c>
      <c r="I341" s="6">
        <v>0.66385525499999998</v>
      </c>
      <c r="J341" s="7">
        <f t="shared" si="10"/>
        <v>1.5063524653427651</v>
      </c>
      <c r="K341" s="5">
        <f t="shared" si="11"/>
        <v>1.0861420783043159</v>
      </c>
    </row>
    <row r="342" spans="1:11" x14ac:dyDescent="0.25">
      <c r="A342" s="8" t="s">
        <v>291</v>
      </c>
      <c r="B342" s="8">
        <v>2</v>
      </c>
      <c r="C342" s="8" t="s">
        <v>292</v>
      </c>
      <c r="D342" s="8">
        <v>1</v>
      </c>
      <c r="E342" s="8">
        <v>-15.7434310913085</v>
      </c>
      <c r="F342" s="10">
        <v>9.5095881046557905E-5</v>
      </c>
      <c r="G342" s="8">
        <v>2.8301511552373199E-3</v>
      </c>
      <c r="H342" s="8">
        <v>-0.65184438199999994</v>
      </c>
      <c r="I342" s="3">
        <v>0.63646614599999995</v>
      </c>
      <c r="J342" s="4">
        <f t="shared" si="10"/>
        <v>1.5711754761580046</v>
      </c>
      <c r="K342" s="5"/>
    </row>
    <row r="343" spans="1:11" x14ac:dyDescent="0.25">
      <c r="A343" s="6" t="s">
        <v>291</v>
      </c>
      <c r="B343" s="6">
        <v>2</v>
      </c>
      <c r="C343" s="6" t="s">
        <v>292</v>
      </c>
      <c r="D343" s="6">
        <v>1</v>
      </c>
      <c r="E343" s="6">
        <v>-13.5571699142456</v>
      </c>
      <c r="F343" s="6">
        <v>1.71350101235818E-4</v>
      </c>
      <c r="G343" s="6">
        <v>2.3728889720074598E-3</v>
      </c>
      <c r="H343" s="6">
        <v>-0.73152428899999999</v>
      </c>
      <c r="I343" s="6">
        <v>0.60226726500000005</v>
      </c>
      <c r="J343" s="7">
        <f t="shared" si="10"/>
        <v>1.660392417309946</v>
      </c>
      <c r="K343" s="5">
        <f t="shared" si="11"/>
        <v>0.94626755686075426</v>
      </c>
    </row>
    <row r="344" spans="1:11" x14ac:dyDescent="0.25">
      <c r="A344" s="8" t="s">
        <v>293</v>
      </c>
      <c r="B344" s="8">
        <v>3</v>
      </c>
      <c r="C344" s="8" t="s">
        <v>294</v>
      </c>
      <c r="D344" s="8">
        <v>1</v>
      </c>
      <c r="E344" s="8">
        <v>-8.4380636215209908</v>
      </c>
      <c r="F344" s="8">
        <v>1.0803695332032401E-3</v>
      </c>
      <c r="G344" s="8">
        <v>7.1464527472953699E-3</v>
      </c>
      <c r="H344" s="8">
        <v>-1.23324871</v>
      </c>
      <c r="I344" s="3">
        <v>0.42535853400000001</v>
      </c>
      <c r="J344" s="4">
        <f t="shared" si="10"/>
        <v>2.3509578862710674</v>
      </c>
      <c r="K344" s="5"/>
    </row>
    <row r="345" spans="1:11" x14ac:dyDescent="0.25">
      <c r="A345" s="6" t="s">
        <v>293</v>
      </c>
      <c r="B345" s="6">
        <v>3</v>
      </c>
      <c r="C345" s="6" t="s">
        <v>294</v>
      </c>
      <c r="D345" s="6">
        <v>1</v>
      </c>
      <c r="E345" s="6">
        <v>-14.8418884277343</v>
      </c>
      <c r="F345" s="6">
        <v>1.19995237729789E-4</v>
      </c>
      <c r="G345" s="6">
        <v>2.15076507073589E-3</v>
      </c>
      <c r="H345" s="6">
        <v>-1.22236693</v>
      </c>
      <c r="I345" s="6">
        <v>0.42857900300000001</v>
      </c>
      <c r="J345" s="7">
        <f t="shared" si="10"/>
        <v>2.3332920955066014</v>
      </c>
      <c r="K345" s="5">
        <f t="shared" si="11"/>
        <v>1.0075711869930415</v>
      </c>
    </row>
    <row r="346" spans="1:11" x14ac:dyDescent="0.25">
      <c r="A346" s="1" t="s">
        <v>295</v>
      </c>
      <c r="B346" s="1" t="s">
        <v>2</v>
      </c>
      <c r="C346" s="1" t="s">
        <v>296</v>
      </c>
      <c r="D346" s="1">
        <v>1</v>
      </c>
      <c r="E346" s="1">
        <v>-7.6723065376281703</v>
      </c>
      <c r="F346" s="1">
        <v>1.55165533069965E-3</v>
      </c>
      <c r="G346" s="1">
        <v>8.6252980970558599E-3</v>
      </c>
      <c r="H346" s="1">
        <v>-1.23383892</v>
      </c>
      <c r="I346" s="3">
        <v>0.425184548</v>
      </c>
      <c r="J346" s="4">
        <f t="shared" si="10"/>
        <v>2.3519199009085345</v>
      </c>
      <c r="K346" s="5"/>
    </row>
    <row r="347" spans="1:11" x14ac:dyDescent="0.25">
      <c r="A347" s="6" t="s">
        <v>295</v>
      </c>
      <c r="B347" s="6" t="s">
        <v>2</v>
      </c>
      <c r="C347" s="6" t="s">
        <v>296</v>
      </c>
      <c r="D347" s="6">
        <v>1</v>
      </c>
      <c r="E347" s="6">
        <v>-14.167341232299799</v>
      </c>
      <c r="F347" s="6">
        <v>1.44114870009829E-4</v>
      </c>
      <c r="G347" s="6">
        <v>2.2862154168885201E-3</v>
      </c>
      <c r="H347" s="6">
        <v>-1.3087431199999999</v>
      </c>
      <c r="I347" s="6">
        <v>0.40367239700000002</v>
      </c>
      <c r="J347" s="7">
        <f t="shared" si="10"/>
        <v>2.4772563282299433</v>
      </c>
      <c r="K347" s="5">
        <f t="shared" si="11"/>
        <v>0.94940514395175057</v>
      </c>
    </row>
    <row r="348" spans="1:11" x14ac:dyDescent="0.25">
      <c r="A348" s="1" t="s">
        <v>297</v>
      </c>
      <c r="B348" s="1">
        <v>7</v>
      </c>
      <c r="C348" s="1" t="s">
        <v>298</v>
      </c>
      <c r="D348" s="1">
        <v>1</v>
      </c>
      <c r="E348" s="1">
        <v>-12.090553283691399</v>
      </c>
      <c r="F348" s="1">
        <v>2.6842039062959303E-4</v>
      </c>
      <c r="G348" s="1">
        <v>4.1562988918670699E-3</v>
      </c>
      <c r="H348" s="1">
        <v>-1.8175803399999999</v>
      </c>
      <c r="I348" s="3">
        <v>0.283696383</v>
      </c>
      <c r="J348" s="4">
        <f t="shared" si="10"/>
        <v>3.5248951341053933</v>
      </c>
      <c r="K348" s="5"/>
    </row>
    <row r="349" spans="1:11" x14ac:dyDescent="0.25">
      <c r="A349" s="6" t="s">
        <v>297</v>
      </c>
      <c r="B349" s="6">
        <v>7</v>
      </c>
      <c r="C349" s="6" t="s">
        <v>298</v>
      </c>
      <c r="D349" s="6">
        <v>1</v>
      </c>
      <c r="E349" s="6">
        <v>-6.5657525062561</v>
      </c>
      <c r="F349" s="6">
        <v>2.78398969837499E-3</v>
      </c>
      <c r="G349" s="6">
        <v>8.4048177131280394E-3</v>
      </c>
      <c r="H349" s="6">
        <v>-0.94672805100000001</v>
      </c>
      <c r="I349" s="6">
        <v>0.51880776900000003</v>
      </c>
      <c r="J349" s="7">
        <f t="shared" si="10"/>
        <v>1.9274961936817101</v>
      </c>
      <c r="K349" s="5">
        <f t="shared" si="11"/>
        <v>1.8287429804841751</v>
      </c>
    </row>
    <row r="350" spans="1:11" x14ac:dyDescent="0.25">
      <c r="A350" s="1" t="s">
        <v>299</v>
      </c>
      <c r="B350" s="1" t="s">
        <v>2</v>
      </c>
      <c r="C350" s="1" t="s">
        <v>2</v>
      </c>
      <c r="D350" s="1">
        <v>1</v>
      </c>
      <c r="E350" s="1">
        <v>-10.6950368881225</v>
      </c>
      <c r="F350" s="1">
        <v>4.3303666544815202E-4</v>
      </c>
      <c r="G350" s="1">
        <v>4.9314707232095403E-3</v>
      </c>
      <c r="H350" s="1">
        <v>-1.0759814999999999</v>
      </c>
      <c r="I350" s="3">
        <v>0.474348247</v>
      </c>
      <c r="J350" s="4">
        <f t="shared" si="10"/>
        <v>2.1081557828546167</v>
      </c>
      <c r="K350" s="5"/>
    </row>
    <row r="351" spans="1:11" x14ac:dyDescent="0.25">
      <c r="A351" s="6" t="s">
        <v>299</v>
      </c>
      <c r="B351" s="6" t="s">
        <v>2</v>
      </c>
      <c r="C351" s="6" t="s">
        <v>2</v>
      </c>
      <c r="D351" s="6">
        <v>1</v>
      </c>
      <c r="E351" s="6">
        <v>-6.3571395874023402</v>
      </c>
      <c r="F351" s="6">
        <v>3.1380128508340698E-3</v>
      </c>
      <c r="G351" s="6">
        <v>9.0268547963592502E-3</v>
      </c>
      <c r="H351" s="6">
        <v>-1.2626549</v>
      </c>
      <c r="I351" s="6">
        <v>0.41677629900000002</v>
      </c>
      <c r="J351" s="7">
        <f t="shared" si="10"/>
        <v>2.3993686838703847</v>
      </c>
      <c r="K351" s="5">
        <f t="shared" si="11"/>
        <v>0.87862936489359489</v>
      </c>
    </row>
    <row r="352" spans="1:11" x14ac:dyDescent="0.25">
      <c r="A352" s="8" t="s">
        <v>300</v>
      </c>
      <c r="B352" s="8" t="s">
        <v>2</v>
      </c>
      <c r="C352" s="8" t="s">
        <v>2</v>
      </c>
      <c r="D352" s="8">
        <v>1</v>
      </c>
      <c r="E352" s="8">
        <v>-12.00887966156</v>
      </c>
      <c r="F352" s="8">
        <v>2.75630237559058E-4</v>
      </c>
      <c r="G352" s="8">
        <v>4.1651010037168801E-3</v>
      </c>
      <c r="H352" s="8">
        <v>-2.12160993</v>
      </c>
      <c r="I352" s="3">
        <v>0.22979034500000001</v>
      </c>
      <c r="J352" s="4">
        <f t="shared" si="10"/>
        <v>4.3517929354255509</v>
      </c>
      <c r="K352" s="5"/>
    </row>
    <row r="353" spans="1:11" x14ac:dyDescent="0.25">
      <c r="A353" s="6" t="s">
        <v>300</v>
      </c>
      <c r="B353" s="6" t="s">
        <v>2</v>
      </c>
      <c r="C353" s="6" t="s">
        <v>2</v>
      </c>
      <c r="D353" s="6">
        <v>1</v>
      </c>
      <c r="E353" s="6">
        <v>-13.776421546936</v>
      </c>
      <c r="F353" s="6">
        <v>1.6088006994006301E-4</v>
      </c>
      <c r="G353" s="6">
        <v>2.3728889720074598E-3</v>
      </c>
      <c r="H353" s="6">
        <v>-1.7816625800000001</v>
      </c>
      <c r="I353" s="6">
        <v>0.29084801700000001</v>
      </c>
      <c r="J353" s="7">
        <f t="shared" si="10"/>
        <v>3.4382218256623012</v>
      </c>
      <c r="K353" s="5">
        <f t="shared" si="11"/>
        <v>1.2657103456631305</v>
      </c>
    </row>
    <row r="354" spans="1:11" x14ac:dyDescent="0.25">
      <c r="A354" s="8" t="s">
        <v>301</v>
      </c>
      <c r="B354" s="8">
        <v>6</v>
      </c>
      <c r="C354" s="8" t="s">
        <v>302</v>
      </c>
      <c r="D354" s="8">
        <v>1</v>
      </c>
      <c r="E354" s="8">
        <v>-26.6184997558593</v>
      </c>
      <c r="F354" s="10">
        <v>1.1839727474288099E-5</v>
      </c>
      <c r="G354" s="8">
        <v>1.4762970287807201E-3</v>
      </c>
      <c r="H354" s="8">
        <v>-2.3080146300000002</v>
      </c>
      <c r="I354" s="3">
        <v>0.20193815200000001</v>
      </c>
      <c r="J354" s="4">
        <f t="shared" si="10"/>
        <v>4.9520112474833384</v>
      </c>
      <c r="K354" s="5"/>
    </row>
    <row r="355" spans="1:11" x14ac:dyDescent="0.25">
      <c r="A355" s="6" t="s">
        <v>301</v>
      </c>
      <c r="B355" s="6">
        <v>6</v>
      </c>
      <c r="C355" s="6" t="s">
        <v>302</v>
      </c>
      <c r="D355" s="6">
        <v>1</v>
      </c>
      <c r="E355" s="6">
        <v>-17.149944305419901</v>
      </c>
      <c r="F355" s="9">
        <v>6.7814110323707701E-5</v>
      </c>
      <c r="G355" s="6">
        <v>1.91742769640519E-3</v>
      </c>
      <c r="H355" s="6">
        <v>-2.8446948500000002</v>
      </c>
      <c r="I355" s="6">
        <v>0.13920714000000001</v>
      </c>
      <c r="J355" s="7">
        <f t="shared" si="10"/>
        <v>7.1835395799382127</v>
      </c>
      <c r="K355" s="5">
        <f t="shared" si="11"/>
        <v>0.68935532300998781</v>
      </c>
    </row>
    <row r="356" spans="1:11" x14ac:dyDescent="0.25">
      <c r="A356" s="8" t="s">
        <v>303</v>
      </c>
      <c r="B356" s="8">
        <v>2</v>
      </c>
      <c r="C356" s="8" t="s">
        <v>304</v>
      </c>
      <c r="D356" s="8">
        <v>1</v>
      </c>
      <c r="E356" s="8">
        <v>-8.1581745147705007</v>
      </c>
      <c r="F356" s="8">
        <v>1.2288053930970099E-3</v>
      </c>
      <c r="G356" s="8">
        <v>7.6451157328708899E-3</v>
      </c>
      <c r="H356" s="8">
        <v>-0.93194991400000005</v>
      </c>
      <c r="I356" s="3">
        <v>0.52414941800000003</v>
      </c>
      <c r="J356" s="4">
        <f t="shared" si="10"/>
        <v>1.907852924488032</v>
      </c>
      <c r="K356" s="5"/>
    </row>
    <row r="357" spans="1:11" x14ac:dyDescent="0.25">
      <c r="A357" s="6" t="s">
        <v>303</v>
      </c>
      <c r="B357" s="6">
        <v>2</v>
      </c>
      <c r="C357" s="6" t="s">
        <v>304</v>
      </c>
      <c r="D357" s="6">
        <v>1</v>
      </c>
      <c r="E357" s="6">
        <v>-7.4292922019958398</v>
      </c>
      <c r="F357" s="6">
        <v>1.75244644959726E-3</v>
      </c>
      <c r="G357" s="6">
        <v>6.5760292373844599E-3</v>
      </c>
      <c r="H357" s="6">
        <v>-0.88130074700000005</v>
      </c>
      <c r="I357" s="6">
        <v>0.54287773399999995</v>
      </c>
      <c r="J357" s="7">
        <f t="shared" si="10"/>
        <v>1.8420353928164608</v>
      </c>
      <c r="K357" s="5">
        <f t="shared" si="11"/>
        <v>1.0357308724513359</v>
      </c>
    </row>
    <row r="358" spans="1:11" x14ac:dyDescent="0.25">
      <c r="A358" s="8" t="s">
        <v>305</v>
      </c>
      <c r="B358" s="8">
        <v>10</v>
      </c>
      <c r="C358" s="8" t="s">
        <v>306</v>
      </c>
      <c r="D358" s="8">
        <v>1</v>
      </c>
      <c r="E358" s="8">
        <v>-7.3297181129455504</v>
      </c>
      <c r="F358" s="8">
        <v>1.8439313061077299E-3</v>
      </c>
      <c r="G358" s="8">
        <v>9.2534928071107605E-3</v>
      </c>
      <c r="H358" s="8">
        <v>-0.70762187200000004</v>
      </c>
      <c r="I358" s="3">
        <v>0.61232864899999995</v>
      </c>
      <c r="J358" s="4">
        <f t="shared" si="10"/>
        <v>1.6331099347272253</v>
      </c>
      <c r="K358" s="5"/>
    </row>
    <row r="359" spans="1:11" x14ac:dyDescent="0.25">
      <c r="A359" s="6" t="s">
        <v>305</v>
      </c>
      <c r="B359" s="6">
        <v>10</v>
      </c>
      <c r="C359" s="6" t="s">
        <v>306</v>
      </c>
      <c r="D359" s="6">
        <v>1</v>
      </c>
      <c r="E359" s="6">
        <v>-17.868696212768501</v>
      </c>
      <c r="F359" s="9">
        <v>5.76455607269759E-5</v>
      </c>
      <c r="G359" s="6">
        <v>1.8807885117377999E-3</v>
      </c>
      <c r="H359" s="6">
        <v>-0.66014772700000002</v>
      </c>
      <c r="I359" s="6">
        <v>0.63281351299999999</v>
      </c>
      <c r="J359" s="7">
        <f t="shared" si="10"/>
        <v>1.5802443839406444</v>
      </c>
      <c r="K359" s="5">
        <f t="shared" si="11"/>
        <v>1.0334540349099361</v>
      </c>
    </row>
    <row r="360" spans="1:11" x14ac:dyDescent="0.25">
      <c r="A360" s="8" t="s">
        <v>307</v>
      </c>
      <c r="B360" s="8">
        <v>7</v>
      </c>
      <c r="C360" s="8" t="s">
        <v>308</v>
      </c>
      <c r="D360" s="8">
        <v>1</v>
      </c>
      <c r="E360" s="8">
        <v>-13.321169853210399</v>
      </c>
      <c r="F360" s="8">
        <v>1.8358604222709101E-4</v>
      </c>
      <c r="G360" s="8">
        <v>3.54357027808351E-3</v>
      </c>
      <c r="H360" s="8">
        <v>-0.839902818</v>
      </c>
      <c r="I360" s="3">
        <v>0.55868119000000005</v>
      </c>
      <c r="J360" s="4">
        <f t="shared" si="10"/>
        <v>1.7899296018897646</v>
      </c>
      <c r="K360" s="5"/>
    </row>
    <row r="361" spans="1:11" x14ac:dyDescent="0.25">
      <c r="A361" s="6" t="s">
        <v>307</v>
      </c>
      <c r="B361" s="6">
        <v>7</v>
      </c>
      <c r="C361" s="6" t="s">
        <v>308</v>
      </c>
      <c r="D361" s="6">
        <v>1</v>
      </c>
      <c r="E361" s="6">
        <v>-15.427324295043899</v>
      </c>
      <c r="F361" s="6">
        <v>1.03019805476109E-4</v>
      </c>
      <c r="G361" s="6">
        <v>2.09331249075395E-3</v>
      </c>
      <c r="H361" s="6">
        <v>-0.78914707900000003</v>
      </c>
      <c r="I361" s="6">
        <v>0.57868611800000003</v>
      </c>
      <c r="J361" s="7">
        <f t="shared" si="10"/>
        <v>1.7280525122256345</v>
      </c>
      <c r="K361" s="5">
        <f t="shared" si="11"/>
        <v>1.0358074128108734</v>
      </c>
    </row>
    <row r="362" spans="1:11" x14ac:dyDescent="0.25">
      <c r="A362" s="8" t="s">
        <v>309</v>
      </c>
      <c r="B362" s="8">
        <v>7</v>
      </c>
      <c r="C362" s="8" t="s">
        <v>310</v>
      </c>
      <c r="D362" s="8">
        <v>1</v>
      </c>
      <c r="E362" s="8">
        <v>-8.3362998962402308</v>
      </c>
      <c r="F362" s="8">
        <v>1.1316259634807299E-3</v>
      </c>
      <c r="G362" s="8">
        <v>7.2914873897814E-3</v>
      </c>
      <c r="H362" s="8">
        <v>-1.1351229</v>
      </c>
      <c r="I362" s="3">
        <v>0.45529612899999999</v>
      </c>
      <c r="J362" s="4">
        <f t="shared" si="10"/>
        <v>2.1963727260242094</v>
      </c>
      <c r="K362" s="5"/>
    </row>
    <row r="363" spans="1:11" x14ac:dyDescent="0.25">
      <c r="A363" s="6" t="s">
        <v>309</v>
      </c>
      <c r="B363" s="6">
        <v>7</v>
      </c>
      <c r="C363" s="6" t="s">
        <v>310</v>
      </c>
      <c r="D363" s="6">
        <v>1</v>
      </c>
      <c r="E363" s="6">
        <v>-8.3912029266357404</v>
      </c>
      <c r="F363" s="6">
        <v>1.10360722858066E-3</v>
      </c>
      <c r="G363" s="6">
        <v>5.1675741207883197E-3</v>
      </c>
      <c r="H363" s="6">
        <v>-1.3472866999999999</v>
      </c>
      <c r="I363" s="6">
        <v>0.39303052399999999</v>
      </c>
      <c r="J363" s="7">
        <f t="shared" si="10"/>
        <v>2.5443316458545597</v>
      </c>
      <c r="K363" s="5">
        <f t="shared" si="11"/>
        <v>0.86324152340860338</v>
      </c>
    </row>
    <row r="364" spans="1:11" x14ac:dyDescent="0.25">
      <c r="A364" s="8" t="s">
        <v>311</v>
      </c>
      <c r="B364" s="8">
        <v>12</v>
      </c>
      <c r="C364" s="8" t="s">
        <v>312</v>
      </c>
      <c r="D364" s="8">
        <v>1</v>
      </c>
      <c r="E364" s="8">
        <v>-7.7329196929931596</v>
      </c>
      <c r="F364" s="8">
        <v>1.50607480585918E-3</v>
      </c>
      <c r="G364" s="8">
        <v>8.4684969340990904E-3</v>
      </c>
      <c r="H364" s="8">
        <v>-0.69008958300000001</v>
      </c>
      <c r="I364" s="3">
        <v>0.61981534999999999</v>
      </c>
      <c r="J364" s="4">
        <f t="shared" si="10"/>
        <v>1.6133837279118692</v>
      </c>
      <c r="K364" s="5"/>
    </row>
    <row r="365" spans="1:11" x14ac:dyDescent="0.25">
      <c r="A365" s="6" t="s">
        <v>311</v>
      </c>
      <c r="B365" s="6" t="s">
        <v>2</v>
      </c>
      <c r="C365" s="6" t="s">
        <v>2</v>
      </c>
      <c r="D365" s="6">
        <v>1</v>
      </c>
      <c r="E365" s="6">
        <v>-6.2689757347106898</v>
      </c>
      <c r="F365" s="6">
        <v>3.3041808897923399E-3</v>
      </c>
      <c r="G365" s="6">
        <v>9.3241555781022299E-3</v>
      </c>
      <c r="H365" s="6">
        <v>-0.72034138400000003</v>
      </c>
      <c r="I365" s="6">
        <v>0.60695379999999999</v>
      </c>
      <c r="J365" s="7">
        <f t="shared" si="10"/>
        <v>1.6475718580228018</v>
      </c>
      <c r="K365" s="5">
        <f t="shared" si="11"/>
        <v>0.97924938451427501</v>
      </c>
    </row>
    <row r="366" spans="1:11" x14ac:dyDescent="0.25">
      <c r="A366" s="1" t="s">
        <v>313</v>
      </c>
      <c r="B366" s="1">
        <v>2</v>
      </c>
      <c r="C366" s="1" t="s">
        <v>314</v>
      </c>
      <c r="D366" s="1">
        <v>1</v>
      </c>
      <c r="E366" s="1">
        <v>-13.2882423400878</v>
      </c>
      <c r="F366" s="1">
        <v>1.8537865176937099E-4</v>
      </c>
      <c r="G366" s="1">
        <v>3.54357027808351E-3</v>
      </c>
      <c r="H366" s="1">
        <v>-0.83808833400000005</v>
      </c>
      <c r="I366" s="3">
        <v>0.55938428600000001</v>
      </c>
      <c r="J366" s="4">
        <f t="shared" si="10"/>
        <v>1.7876798205232387</v>
      </c>
      <c r="K366" s="5"/>
    </row>
    <row r="367" spans="1:11" x14ac:dyDescent="0.25">
      <c r="A367" s="6" t="s">
        <v>313</v>
      </c>
      <c r="B367" s="6">
        <v>2</v>
      </c>
      <c r="C367" s="6" t="s">
        <v>314</v>
      </c>
      <c r="D367" s="6">
        <v>1</v>
      </c>
      <c r="E367" s="6">
        <v>-10.3476305007934</v>
      </c>
      <c r="F367" s="6">
        <v>4.9228867310933098E-4</v>
      </c>
      <c r="G367" s="6">
        <v>3.6120110595012898E-3</v>
      </c>
      <c r="H367" s="6">
        <v>-0.76639997999999998</v>
      </c>
      <c r="I367" s="6">
        <v>0.58788263799999996</v>
      </c>
      <c r="J367" s="7">
        <f t="shared" si="10"/>
        <v>1.7010197875583462</v>
      </c>
      <c r="K367" s="5">
        <f t="shared" si="11"/>
        <v>1.0509459287885681</v>
      </c>
    </row>
    <row r="368" spans="1:11" x14ac:dyDescent="0.25">
      <c r="A368" s="8" t="s">
        <v>315</v>
      </c>
      <c r="B368" s="8">
        <v>14</v>
      </c>
      <c r="C368" s="8" t="s">
        <v>316</v>
      </c>
      <c r="D368" s="8">
        <v>1</v>
      </c>
      <c r="E368" s="8">
        <v>-7.2945904731750399</v>
      </c>
      <c r="F368" s="8">
        <v>1.8776067449502701E-3</v>
      </c>
      <c r="G368" s="8">
        <v>9.3761063055508905E-3</v>
      </c>
      <c r="H368" s="8">
        <v>-0.74074548500000004</v>
      </c>
      <c r="I368" s="3">
        <v>0.59843003699999997</v>
      </c>
      <c r="J368" s="4">
        <f t="shared" si="10"/>
        <v>1.6710391159727165</v>
      </c>
      <c r="K368" s="5"/>
    </row>
    <row r="369" spans="1:11" x14ac:dyDescent="0.25">
      <c r="A369" s="6" t="s">
        <v>315</v>
      </c>
      <c r="B369" s="6">
        <v>14</v>
      </c>
      <c r="C369" s="6" t="s">
        <v>316</v>
      </c>
      <c r="D369" s="6">
        <v>1</v>
      </c>
      <c r="E369" s="6">
        <v>-8.1631307601928693</v>
      </c>
      <c r="F369" s="6">
        <v>1.2259647928656401E-3</v>
      </c>
      <c r="G369" s="6">
        <v>5.4048093968556803E-3</v>
      </c>
      <c r="H369" s="6">
        <v>-1.19906366</v>
      </c>
      <c r="I369" s="6">
        <v>0.43555787200000001</v>
      </c>
      <c r="J369" s="7">
        <f t="shared" si="10"/>
        <v>2.2959061568746022</v>
      </c>
      <c r="K369" s="5">
        <f t="shared" si="11"/>
        <v>0.72783424138183772</v>
      </c>
    </row>
    <row r="370" spans="1:11" x14ac:dyDescent="0.25">
      <c r="A370" s="8" t="s">
        <v>317</v>
      </c>
      <c r="B370" s="8">
        <v>7</v>
      </c>
      <c r="C370" s="8" t="s">
        <v>318</v>
      </c>
      <c r="D370" s="8">
        <v>1</v>
      </c>
      <c r="E370" s="8">
        <v>-14.448187828063899</v>
      </c>
      <c r="F370" s="8">
        <v>1.33399386415634E-4</v>
      </c>
      <c r="G370" s="8">
        <v>3.1551940613619199E-3</v>
      </c>
      <c r="H370" s="8">
        <v>-1.6695747400000001</v>
      </c>
      <c r="I370" s="3">
        <v>0.31434598600000002</v>
      </c>
      <c r="J370" s="4">
        <f t="shared" si="10"/>
        <v>3.1812081099709029</v>
      </c>
      <c r="K370" s="5"/>
    </row>
    <row r="371" spans="1:11" x14ac:dyDescent="0.25">
      <c r="A371" s="6" t="s">
        <v>317</v>
      </c>
      <c r="B371" s="6">
        <v>7</v>
      </c>
      <c r="C371" s="6" t="s">
        <v>318</v>
      </c>
      <c r="D371" s="6">
        <v>1</v>
      </c>
      <c r="E371" s="6">
        <v>-9.3655490875244105</v>
      </c>
      <c r="F371" s="6">
        <v>7.2395268899009505E-4</v>
      </c>
      <c r="G371" s="6">
        <v>4.1650663101716898E-3</v>
      </c>
      <c r="H371" s="6">
        <v>-0.88684499299999997</v>
      </c>
      <c r="I371" s="6">
        <v>0.54079550499999995</v>
      </c>
      <c r="J371" s="7">
        <f t="shared" si="10"/>
        <v>1.8491277955426055</v>
      </c>
      <c r="K371" s="5">
        <f t="shared" si="11"/>
        <v>1.7203830463418097</v>
      </c>
    </row>
    <row r="372" spans="1:11" x14ac:dyDescent="0.25">
      <c r="A372" s="8" t="s">
        <v>319</v>
      </c>
      <c r="B372" s="8">
        <v>19</v>
      </c>
      <c r="C372" s="8" t="s">
        <v>320</v>
      </c>
      <c r="D372" s="8">
        <v>1</v>
      </c>
      <c r="E372" s="8">
        <v>-36.586643218994098</v>
      </c>
      <c r="F372" s="10">
        <v>3.3319703105017702E-6</v>
      </c>
      <c r="G372" s="8">
        <v>8.6777267557651004E-4</v>
      </c>
      <c r="H372" s="8">
        <v>-1.6092827300000001</v>
      </c>
      <c r="I372" s="3">
        <v>0.32776126300000002</v>
      </c>
      <c r="J372" s="4">
        <f t="shared" si="10"/>
        <v>3.0510011794773928</v>
      </c>
      <c r="K372" s="5"/>
    </row>
    <row r="373" spans="1:11" x14ac:dyDescent="0.25">
      <c r="A373" s="6" t="s">
        <v>319</v>
      </c>
      <c r="B373" s="6">
        <v>19</v>
      </c>
      <c r="C373" s="6" t="s">
        <v>320</v>
      </c>
      <c r="D373" s="6">
        <v>1</v>
      </c>
      <c r="E373" s="6">
        <v>-27.381069183349599</v>
      </c>
      <c r="F373" s="9">
        <v>1.0580292068671999E-5</v>
      </c>
      <c r="G373" s="6">
        <v>1.1212779234963399E-3</v>
      </c>
      <c r="H373" s="6">
        <v>-1.7801240700000001</v>
      </c>
      <c r="I373" s="6">
        <v>0.29115834800000001</v>
      </c>
      <c r="J373" s="7">
        <f t="shared" si="10"/>
        <v>3.4345571984080632</v>
      </c>
      <c r="K373" s="5">
        <f t="shared" si="11"/>
        <v>0.88832446316268932</v>
      </c>
    </row>
    <row r="374" spans="1:11" x14ac:dyDescent="0.25">
      <c r="A374" s="8" t="s">
        <v>321</v>
      </c>
      <c r="B374" s="8">
        <v>19</v>
      </c>
      <c r="C374" s="8" t="s">
        <v>322</v>
      </c>
      <c r="D374" s="8">
        <v>1</v>
      </c>
      <c r="E374" s="8">
        <v>-12.801540374755801</v>
      </c>
      <c r="F374" s="8">
        <v>2.14604331050501E-4</v>
      </c>
      <c r="G374" s="8">
        <v>3.6978518932361702E-3</v>
      </c>
      <c r="H374" s="8">
        <v>-1.44203949</v>
      </c>
      <c r="I374" s="3">
        <v>0.36804664100000001</v>
      </c>
      <c r="J374" s="4">
        <f t="shared" si="10"/>
        <v>2.717046940797919</v>
      </c>
      <c r="K374" s="5"/>
    </row>
    <row r="375" spans="1:11" x14ac:dyDescent="0.25">
      <c r="A375" s="6" t="s">
        <v>321</v>
      </c>
      <c r="B375" s="6">
        <v>19</v>
      </c>
      <c r="C375" s="6" t="s">
        <v>322</v>
      </c>
      <c r="D375" s="6">
        <v>1</v>
      </c>
      <c r="E375" s="6">
        <v>-12.067664146423301</v>
      </c>
      <c r="F375" s="6">
        <v>2.7041704626154598E-4</v>
      </c>
      <c r="G375" s="6">
        <v>2.7367434250060601E-3</v>
      </c>
      <c r="H375" s="6">
        <v>-2.1209034899999999</v>
      </c>
      <c r="I375" s="6">
        <v>0.229902893</v>
      </c>
      <c r="J375" s="7">
        <f t="shared" si="10"/>
        <v>4.3496625333896954</v>
      </c>
      <c r="K375" s="5">
        <f t="shared" si="11"/>
        <v>0.62465695210624128</v>
      </c>
    </row>
    <row r="376" spans="1:11" x14ac:dyDescent="0.25">
      <c r="A376" s="8" t="s">
        <v>323</v>
      </c>
      <c r="B376" s="8" t="s">
        <v>2</v>
      </c>
      <c r="C376" s="8" t="s">
        <v>2</v>
      </c>
      <c r="D376" s="8">
        <v>1</v>
      </c>
      <c r="E376" s="8">
        <v>-82.18359375</v>
      </c>
      <c r="F376" s="10">
        <v>1.3139601348094101E-7</v>
      </c>
      <c r="G376" s="8">
        <v>6.49549856725913E-4</v>
      </c>
      <c r="H376" s="8">
        <v>-1.62095487</v>
      </c>
      <c r="I376" s="3">
        <v>0.32512021099999999</v>
      </c>
      <c r="J376" s="4">
        <f t="shared" si="10"/>
        <v>3.0757854054173213</v>
      </c>
      <c r="K376" s="5"/>
    </row>
    <row r="377" spans="1:11" x14ac:dyDescent="0.25">
      <c r="A377" s="6" t="s">
        <v>323</v>
      </c>
      <c r="B377" s="6" t="s">
        <v>2</v>
      </c>
      <c r="C377" s="6" t="s">
        <v>2</v>
      </c>
      <c r="D377" s="6">
        <v>1</v>
      </c>
      <c r="E377" s="6">
        <v>-31.608125686645501</v>
      </c>
      <c r="F377" s="9">
        <v>5.9712305523816201E-6</v>
      </c>
      <c r="G377" s="6">
        <v>9.4438875499950898E-4</v>
      </c>
      <c r="H377" s="6">
        <v>-1.26004231</v>
      </c>
      <c r="I377" s="6">
        <v>0.41753172900000002</v>
      </c>
      <c r="J377" s="7">
        <f t="shared" si="10"/>
        <v>2.3950275644800159</v>
      </c>
      <c r="K377" s="5">
        <f t="shared" si="11"/>
        <v>1.2842379983568601</v>
      </c>
    </row>
    <row r="378" spans="1:11" x14ac:dyDescent="0.25">
      <c r="A378" s="8" t="s">
        <v>324</v>
      </c>
      <c r="B378" s="8" t="s">
        <v>2</v>
      </c>
      <c r="C378" s="8" t="s">
        <v>2</v>
      </c>
      <c r="D378" s="8">
        <v>1</v>
      </c>
      <c r="E378" s="8">
        <v>-18.0079956054687</v>
      </c>
      <c r="F378" s="10">
        <v>5.5900272691904102E-5</v>
      </c>
      <c r="G378" s="8">
        <v>2.30025992239348E-3</v>
      </c>
      <c r="H378" s="8">
        <v>-1.06442726</v>
      </c>
      <c r="I378" s="3">
        <v>0.47816243800000002</v>
      </c>
      <c r="J378" s="4">
        <f t="shared" si="10"/>
        <v>2.0913395125361141</v>
      </c>
      <c r="K378" s="5"/>
    </row>
    <row r="379" spans="1:11" x14ac:dyDescent="0.25">
      <c r="A379" s="6" t="s">
        <v>324</v>
      </c>
      <c r="B379" s="6" t="s">
        <v>2</v>
      </c>
      <c r="C379" s="6" t="s">
        <v>2</v>
      </c>
      <c r="D379" s="6">
        <v>1</v>
      </c>
      <c r="E379" s="6">
        <v>-13.5212850570678</v>
      </c>
      <c r="F379" s="6">
        <v>1.7314367708072699E-4</v>
      </c>
      <c r="G379" s="6">
        <v>2.3728889720074598E-3</v>
      </c>
      <c r="H379" s="6">
        <v>-0.78444486899999999</v>
      </c>
      <c r="I379" s="6">
        <v>0.58057528700000005</v>
      </c>
      <c r="J379" s="7">
        <f t="shared" si="10"/>
        <v>1.7224294977612438</v>
      </c>
      <c r="K379" s="5">
        <f t="shared" si="11"/>
        <v>1.2141800377050946</v>
      </c>
    </row>
    <row r="380" spans="1:11" x14ac:dyDescent="0.25">
      <c r="A380" s="8" t="s">
        <v>325</v>
      </c>
      <c r="B380" s="8">
        <v>5</v>
      </c>
      <c r="C380" s="8" t="s">
        <v>326</v>
      </c>
      <c r="D380" s="8">
        <v>1</v>
      </c>
      <c r="E380" s="8">
        <v>-19.6918334960937</v>
      </c>
      <c r="F380" s="10">
        <v>3.92262440626306E-5</v>
      </c>
      <c r="G380" s="8">
        <v>1.9955781297226701E-3</v>
      </c>
      <c r="H380" s="8">
        <v>-1.2956098300000001</v>
      </c>
      <c r="I380" s="3">
        <v>0.40736392100000002</v>
      </c>
      <c r="J380" s="4">
        <f t="shared" si="10"/>
        <v>2.4548074791336267</v>
      </c>
      <c r="K380" s="5"/>
    </row>
    <row r="381" spans="1:11" x14ac:dyDescent="0.25">
      <c r="A381" s="6" t="s">
        <v>325</v>
      </c>
      <c r="B381" s="6">
        <v>5</v>
      </c>
      <c r="C381" s="6" t="s">
        <v>326</v>
      </c>
      <c r="D381" s="6">
        <v>1</v>
      </c>
      <c r="E381" s="6">
        <v>-6.7605018615722603</v>
      </c>
      <c r="F381" s="6">
        <v>2.4968986434305502E-3</v>
      </c>
      <c r="G381" s="6">
        <v>7.8744261042466308E-3</v>
      </c>
      <c r="H381" s="6">
        <v>-0.79158747200000001</v>
      </c>
      <c r="I381" s="6">
        <v>0.57770806600000002</v>
      </c>
      <c r="J381" s="7">
        <f t="shared" si="10"/>
        <v>1.730978081929706</v>
      </c>
      <c r="K381" s="5">
        <f t="shared" si="11"/>
        <v>1.4181620811726228</v>
      </c>
    </row>
    <row r="382" spans="1:11" x14ac:dyDescent="0.25">
      <c r="A382" s="8" t="s">
        <v>327</v>
      </c>
      <c r="B382" s="8">
        <v>7</v>
      </c>
      <c r="C382" s="8" t="s">
        <v>328</v>
      </c>
      <c r="D382" s="8">
        <v>1</v>
      </c>
      <c r="E382" s="8">
        <v>-11.2813758850097</v>
      </c>
      <c r="F382" s="8">
        <v>3.5179474325552099E-4</v>
      </c>
      <c r="G382" s="8">
        <v>4.5841722872093796E-3</v>
      </c>
      <c r="H382" s="8">
        <v>-1.12896383</v>
      </c>
      <c r="I382" s="3">
        <v>0.45724400900000001</v>
      </c>
      <c r="J382" s="4">
        <f t="shared" si="10"/>
        <v>2.1870160796355016</v>
      </c>
      <c r="K382" s="5"/>
    </row>
    <row r="383" spans="1:11" x14ac:dyDescent="0.25">
      <c r="A383" s="6" t="s">
        <v>327</v>
      </c>
      <c r="B383" s="6">
        <v>7</v>
      </c>
      <c r="C383" s="6" t="s">
        <v>328</v>
      </c>
      <c r="D383" s="6">
        <v>1</v>
      </c>
      <c r="E383" s="6">
        <v>-8.4577541351318306</v>
      </c>
      <c r="F383" s="6">
        <v>1.0707862247598199E-3</v>
      </c>
      <c r="G383" s="6">
        <v>5.0617951792521296E-3</v>
      </c>
      <c r="H383" s="6">
        <v>-1.05034947</v>
      </c>
      <c r="I383" s="6">
        <v>0.48285117700000002</v>
      </c>
      <c r="J383" s="7">
        <f t="shared" si="10"/>
        <v>2.0710315054280173</v>
      </c>
      <c r="K383" s="5">
        <f t="shared" si="11"/>
        <v>1.0560032881699277</v>
      </c>
    </row>
    <row r="384" spans="1:11" x14ac:dyDescent="0.25">
      <c r="A384" s="1" t="s">
        <v>329</v>
      </c>
      <c r="B384" s="1" t="s">
        <v>82</v>
      </c>
      <c r="C384" s="1" t="s">
        <v>330</v>
      </c>
      <c r="D384" s="1">
        <v>1</v>
      </c>
      <c r="E384" s="1">
        <v>-10.4102869033813</v>
      </c>
      <c r="F384" s="1">
        <v>4.8089035937972703E-4</v>
      </c>
      <c r="G384" s="1">
        <v>5.1045263105348902E-3</v>
      </c>
      <c r="H384" s="1">
        <v>-0.75813984899999998</v>
      </c>
      <c r="I384" s="3">
        <v>0.59125816799999997</v>
      </c>
      <c r="J384" s="4">
        <f t="shared" si="10"/>
        <v>1.6913085588020156</v>
      </c>
      <c r="K384" s="5"/>
    </row>
    <row r="385" spans="1:11" x14ac:dyDescent="0.25">
      <c r="A385" s="6" t="s">
        <v>329</v>
      </c>
      <c r="B385" s="6" t="s">
        <v>82</v>
      </c>
      <c r="C385" s="6" t="s">
        <v>330</v>
      </c>
      <c r="D385" s="6">
        <v>1</v>
      </c>
      <c r="E385" s="6">
        <v>-9.0763196945190394</v>
      </c>
      <c r="F385" s="6">
        <v>8.1688129217197399E-4</v>
      </c>
      <c r="G385" s="6">
        <v>4.3720822043771604E-3</v>
      </c>
      <c r="H385" s="6">
        <v>-0.868617058</v>
      </c>
      <c r="I385" s="6">
        <v>0.54767161600000003</v>
      </c>
      <c r="J385" s="7">
        <f t="shared" si="10"/>
        <v>1.8259116791621348</v>
      </c>
      <c r="K385" s="5">
        <f t="shared" si="11"/>
        <v>0.92628169155373097</v>
      </c>
    </row>
    <row r="386" spans="1:11" x14ac:dyDescent="0.25">
      <c r="A386" s="8" t="s">
        <v>331</v>
      </c>
      <c r="B386" s="8">
        <v>12</v>
      </c>
      <c r="C386" s="8" t="s">
        <v>332</v>
      </c>
      <c r="D386" s="8">
        <v>1</v>
      </c>
      <c r="E386" s="8">
        <v>-12.9310083389282</v>
      </c>
      <c r="F386" s="8">
        <v>2.0630125907130999E-4</v>
      </c>
      <c r="G386" s="8">
        <v>3.6582217089004502E-3</v>
      </c>
      <c r="H386" s="8">
        <v>-1.1023633500000001</v>
      </c>
      <c r="I386" s="3">
        <v>0.46575290000000003</v>
      </c>
      <c r="J386" s="4">
        <f t="shared" si="10"/>
        <v>2.1470612421307522</v>
      </c>
      <c r="K386" s="5"/>
    </row>
    <row r="387" spans="1:11" x14ac:dyDescent="0.25">
      <c r="A387" s="6" t="s">
        <v>331</v>
      </c>
      <c r="B387" s="6">
        <v>12</v>
      </c>
      <c r="C387" s="6" t="s">
        <v>332</v>
      </c>
      <c r="D387" s="6">
        <v>1</v>
      </c>
      <c r="E387" s="6">
        <v>-13.5229959487915</v>
      </c>
      <c r="F387" s="6">
        <v>1.73057634982512E-4</v>
      </c>
      <c r="G387" s="6">
        <v>2.3728889720074598E-3</v>
      </c>
      <c r="H387" s="6">
        <v>-1.1747014499999999</v>
      </c>
      <c r="I387" s="6">
        <v>0.442975432</v>
      </c>
      <c r="J387" s="7">
        <f t="shared" si="10"/>
        <v>2.2574615379572562</v>
      </c>
      <c r="K387" s="5">
        <f t="shared" si="11"/>
        <v>0.9510953812633266</v>
      </c>
    </row>
    <row r="388" spans="1:11" x14ac:dyDescent="0.25">
      <c r="A388" s="8" t="s">
        <v>333</v>
      </c>
      <c r="B388" s="8">
        <v>15</v>
      </c>
      <c r="C388" s="8" t="s">
        <v>334</v>
      </c>
      <c r="D388" s="8">
        <v>1</v>
      </c>
      <c r="E388" s="8">
        <v>-32.115318298339801</v>
      </c>
      <c r="F388" s="10">
        <v>5.6040288419729698E-6</v>
      </c>
      <c r="G388" s="8">
        <v>1.0637578936033699E-3</v>
      </c>
      <c r="H388" s="8">
        <v>-3.5831699399999999</v>
      </c>
      <c r="I388" s="3">
        <v>8.3436943599999994E-2</v>
      </c>
      <c r="J388" s="4">
        <f t="shared" ref="J388:J451" si="12">1/I388</f>
        <v>11.985098648795665</v>
      </c>
      <c r="K388" s="5"/>
    </row>
    <row r="389" spans="1:11" x14ac:dyDescent="0.25">
      <c r="A389" s="6" t="s">
        <v>333</v>
      </c>
      <c r="B389" s="6">
        <v>15</v>
      </c>
      <c r="C389" s="6" t="s">
        <v>334</v>
      </c>
      <c r="D389" s="6">
        <v>1</v>
      </c>
      <c r="E389" s="6">
        <v>-18.119106292724599</v>
      </c>
      <c r="F389" s="9">
        <v>5.4555210513390603E-5</v>
      </c>
      <c r="G389" s="6">
        <v>1.85419313254175E-3</v>
      </c>
      <c r="H389" s="6">
        <v>-2.25540495</v>
      </c>
      <c r="I389" s="6">
        <v>0.209437981</v>
      </c>
      <c r="J389" s="7">
        <f t="shared" si="12"/>
        <v>4.7746831554874474</v>
      </c>
      <c r="K389" s="14">
        <f t="shared" si="11"/>
        <v>2.5101348630895921</v>
      </c>
    </row>
    <row r="390" spans="1:11" x14ac:dyDescent="0.25">
      <c r="A390" s="8" t="s">
        <v>335</v>
      </c>
      <c r="B390" s="8">
        <v>2</v>
      </c>
      <c r="C390" s="8" t="s">
        <v>336</v>
      </c>
      <c r="D390" s="8">
        <v>1</v>
      </c>
      <c r="E390" s="8">
        <v>-35.983692169189403</v>
      </c>
      <c r="F390" s="10">
        <v>3.5603739253573098E-6</v>
      </c>
      <c r="G390" s="8">
        <v>8.6777267557651004E-4</v>
      </c>
      <c r="H390" s="8">
        <v>-1.83667731</v>
      </c>
      <c r="I390" s="3">
        <v>0.27996584800000002</v>
      </c>
      <c r="J390" s="4">
        <f t="shared" si="12"/>
        <v>3.5718642368121984</v>
      </c>
      <c r="K390" s="5"/>
    </row>
    <row r="391" spans="1:11" x14ac:dyDescent="0.25">
      <c r="A391" s="6" t="s">
        <v>335</v>
      </c>
      <c r="B391" s="6">
        <v>2</v>
      </c>
      <c r="C391" s="6" t="s">
        <v>336</v>
      </c>
      <c r="D391" s="6">
        <v>1</v>
      </c>
      <c r="E391" s="6">
        <v>-17.179079055786101</v>
      </c>
      <c r="F391" s="9">
        <v>6.7360351422806998E-5</v>
      </c>
      <c r="G391" s="6">
        <v>1.91742769640519E-3</v>
      </c>
      <c r="H391" s="6">
        <v>-2.3332328800000002</v>
      </c>
      <c r="I391" s="6">
        <v>0.19843894200000001</v>
      </c>
      <c r="J391" s="7">
        <f t="shared" si="12"/>
        <v>5.0393334590546246</v>
      </c>
      <c r="K391" s="5">
        <f t="shared" ref="K391:K453" si="13">J390/J391</f>
        <v>0.70879696012065008</v>
      </c>
    </row>
    <row r="392" spans="1:11" x14ac:dyDescent="0.25">
      <c r="A392" s="1" t="s">
        <v>337</v>
      </c>
      <c r="B392" s="1">
        <v>16</v>
      </c>
      <c r="C392" s="1" t="s">
        <v>338</v>
      </c>
      <c r="D392" s="1">
        <v>1</v>
      </c>
      <c r="E392" s="1">
        <v>-15.5978908538818</v>
      </c>
      <c r="F392" s="2">
        <v>9.8646141875967995E-5</v>
      </c>
      <c r="G392" s="1">
        <v>2.87223430529832E-3</v>
      </c>
      <c r="H392" s="1">
        <v>-1.7632405799999999</v>
      </c>
      <c r="I392" s="3">
        <v>0.29458573500000002</v>
      </c>
      <c r="J392" s="4">
        <f t="shared" si="12"/>
        <v>3.3945975014710061</v>
      </c>
      <c r="K392" s="5"/>
    </row>
    <row r="393" spans="1:11" x14ac:dyDescent="0.25">
      <c r="A393" s="6" t="s">
        <v>337</v>
      </c>
      <c r="B393" s="6">
        <v>16</v>
      </c>
      <c r="C393" s="6" t="s">
        <v>338</v>
      </c>
      <c r="D393" s="6">
        <v>1</v>
      </c>
      <c r="E393" s="6">
        <v>-10.0734815597534</v>
      </c>
      <c r="F393" s="6">
        <v>5.4629367739722305E-4</v>
      </c>
      <c r="G393" s="6">
        <v>3.7675895999119101E-3</v>
      </c>
      <c r="H393" s="6">
        <v>-0.80702781700000004</v>
      </c>
      <c r="I393" s="6">
        <v>0.571558118</v>
      </c>
      <c r="J393" s="7">
        <f t="shared" si="12"/>
        <v>1.749603353547329</v>
      </c>
      <c r="K393" s="5">
        <f t="shared" si="13"/>
        <v>1.9402097593082706</v>
      </c>
    </row>
    <row r="394" spans="1:11" x14ac:dyDescent="0.25">
      <c r="A394" s="8" t="s">
        <v>339</v>
      </c>
      <c r="B394" s="8">
        <v>5</v>
      </c>
      <c r="C394" s="8" t="s">
        <v>340</v>
      </c>
      <c r="D394" s="8">
        <v>1</v>
      </c>
      <c r="E394" s="8">
        <v>-8.26661777496337</v>
      </c>
      <c r="F394" s="8">
        <v>1.1684673422149099E-3</v>
      </c>
      <c r="G394" s="8">
        <v>7.4343148068432502E-3</v>
      </c>
      <c r="H394" s="8">
        <v>-1.0726882200000001</v>
      </c>
      <c r="I394" s="3">
        <v>0.47543227700000001</v>
      </c>
      <c r="J394" s="4">
        <f t="shared" si="12"/>
        <v>2.1033489907543657</v>
      </c>
      <c r="K394" s="5"/>
    </row>
    <row r="395" spans="1:11" x14ac:dyDescent="0.25">
      <c r="A395" s="6" t="s">
        <v>339</v>
      </c>
      <c r="B395" s="6">
        <v>5</v>
      </c>
      <c r="C395" s="6" t="s">
        <v>340</v>
      </c>
      <c r="D395" s="6">
        <v>1</v>
      </c>
      <c r="E395" s="6">
        <v>-6.4939713478088299</v>
      </c>
      <c r="F395" s="6">
        <v>2.8999743039557898E-3</v>
      </c>
      <c r="G395" s="6">
        <v>8.5861606220180506E-3</v>
      </c>
      <c r="H395" s="6">
        <v>-0.64914417300000005</v>
      </c>
      <c r="I395" s="6">
        <v>0.637658477</v>
      </c>
      <c r="J395" s="7">
        <f t="shared" si="12"/>
        <v>1.5682376006427654</v>
      </c>
      <c r="K395" s="5">
        <f t="shared" si="13"/>
        <v>1.3412183140439158</v>
      </c>
    </row>
    <row r="396" spans="1:11" x14ac:dyDescent="0.25">
      <c r="A396" s="8" t="s">
        <v>341</v>
      </c>
      <c r="B396" s="8" t="s">
        <v>2</v>
      </c>
      <c r="C396" s="8" t="s">
        <v>2</v>
      </c>
      <c r="D396" s="8">
        <v>1</v>
      </c>
      <c r="E396" s="8">
        <v>-9.4752082824706996</v>
      </c>
      <c r="F396" s="8">
        <v>6.9217560561071301E-4</v>
      </c>
      <c r="G396" s="8">
        <v>5.8915046904819898E-3</v>
      </c>
      <c r="H396" s="8">
        <v>-0.73147803499999997</v>
      </c>
      <c r="I396" s="3">
        <v>0.60228657699999999</v>
      </c>
      <c r="J396" s="4">
        <f t="shared" si="12"/>
        <v>1.6603391777067613</v>
      </c>
      <c r="K396" s="5"/>
    </row>
    <row r="397" spans="1:11" x14ac:dyDescent="0.25">
      <c r="A397" s="6" t="s">
        <v>341</v>
      </c>
      <c r="B397" s="6">
        <v>9</v>
      </c>
      <c r="C397" s="6" t="s">
        <v>342</v>
      </c>
      <c r="D397" s="6">
        <v>1</v>
      </c>
      <c r="E397" s="6">
        <v>-7.1260724067687899</v>
      </c>
      <c r="F397" s="6">
        <v>2.0501331900028702E-3</v>
      </c>
      <c r="G397" s="6">
        <v>7.1044693346947697E-3</v>
      </c>
      <c r="H397" s="6">
        <v>-0.67339497800000003</v>
      </c>
      <c r="I397" s="6">
        <v>0.62702941899999998</v>
      </c>
      <c r="J397" s="7">
        <f t="shared" si="12"/>
        <v>1.5948215023065768</v>
      </c>
      <c r="K397" s="5">
        <f t="shared" si="13"/>
        <v>1.0410815099404083</v>
      </c>
    </row>
    <row r="398" spans="1:11" x14ac:dyDescent="0.25">
      <c r="A398" s="8" t="s">
        <v>343</v>
      </c>
      <c r="B398" s="8">
        <v>16</v>
      </c>
      <c r="C398" s="8" t="s">
        <v>344</v>
      </c>
      <c r="D398" s="8">
        <v>1</v>
      </c>
      <c r="E398" s="8">
        <v>-12.438885688781699</v>
      </c>
      <c r="F398" s="8">
        <v>2.4018222922277899E-4</v>
      </c>
      <c r="G398" s="8">
        <v>3.9347737717377197E-3</v>
      </c>
      <c r="H398" s="8">
        <v>-1.6261745700000001</v>
      </c>
      <c r="I398" s="3">
        <v>0.32394602900000002</v>
      </c>
      <c r="J398" s="4">
        <f t="shared" si="12"/>
        <v>3.0869339657810713</v>
      </c>
      <c r="K398" s="5"/>
    </row>
    <row r="399" spans="1:11" x14ac:dyDescent="0.25">
      <c r="A399" s="6" t="s">
        <v>343</v>
      </c>
      <c r="B399" s="6">
        <v>16</v>
      </c>
      <c r="C399" s="6" t="s">
        <v>344</v>
      </c>
      <c r="D399" s="6">
        <v>1</v>
      </c>
      <c r="E399" s="6">
        <v>-6.6412420272827104</v>
      </c>
      <c r="F399" s="6">
        <v>2.6681124224403599E-3</v>
      </c>
      <c r="G399" s="6">
        <v>8.2132474668702906E-3</v>
      </c>
      <c r="H399" s="6">
        <v>-0.92414414899999997</v>
      </c>
      <c r="I399" s="6">
        <v>0.52699303600000003</v>
      </c>
      <c r="J399" s="7">
        <f t="shared" si="12"/>
        <v>1.8975582819656083</v>
      </c>
      <c r="K399" s="5">
        <f t="shared" si="13"/>
        <v>1.626792702558487</v>
      </c>
    </row>
    <row r="400" spans="1:11" x14ac:dyDescent="0.25">
      <c r="A400" s="8" t="s">
        <v>345</v>
      </c>
      <c r="B400" s="8">
        <v>16</v>
      </c>
      <c r="C400" s="8" t="s">
        <v>346</v>
      </c>
      <c r="D400" s="8">
        <v>1</v>
      </c>
      <c r="E400" s="8">
        <v>-22.781600952148398</v>
      </c>
      <c r="F400" s="10">
        <v>2.19915679964335E-5</v>
      </c>
      <c r="G400" s="8">
        <v>1.5836427999249901E-3</v>
      </c>
      <c r="H400" s="8">
        <v>-1.01190662</v>
      </c>
      <c r="I400" s="3">
        <v>0.49589046799999997</v>
      </c>
      <c r="J400" s="4">
        <f t="shared" si="12"/>
        <v>2.0165743536736023</v>
      </c>
      <c r="K400" s="5"/>
    </row>
    <row r="401" spans="1:11" x14ac:dyDescent="0.25">
      <c r="A401" s="6" t="s">
        <v>345</v>
      </c>
      <c r="B401" s="6">
        <v>16</v>
      </c>
      <c r="C401" s="6" t="s">
        <v>346</v>
      </c>
      <c r="D401" s="6">
        <v>1</v>
      </c>
      <c r="E401" s="6">
        <v>-8.1260862350463796</v>
      </c>
      <c r="F401" s="6">
        <v>1.24739477819456E-3</v>
      </c>
      <c r="G401" s="6">
        <v>5.4457342620592196E-3</v>
      </c>
      <c r="H401" s="6">
        <v>-0.67838031099999996</v>
      </c>
      <c r="I401" s="6">
        <v>0.62486642599999997</v>
      </c>
      <c r="J401" s="7">
        <f t="shared" si="12"/>
        <v>1.6003420225365093</v>
      </c>
      <c r="K401" s="5">
        <f t="shared" si="13"/>
        <v>1.2600896091432838</v>
      </c>
    </row>
    <row r="402" spans="1:11" x14ac:dyDescent="0.25">
      <c r="A402" s="1" t="s">
        <v>347</v>
      </c>
      <c r="B402" s="1">
        <v>10</v>
      </c>
      <c r="C402" s="1" t="s">
        <v>348</v>
      </c>
      <c r="D402" s="1">
        <v>1</v>
      </c>
      <c r="E402" s="1">
        <v>-8.57086181640625</v>
      </c>
      <c r="F402" s="1">
        <v>1.0177310057662601E-3</v>
      </c>
      <c r="G402" s="1">
        <v>6.9647531139749403E-3</v>
      </c>
      <c r="H402" s="1">
        <v>-2.32042313</v>
      </c>
      <c r="I402" s="3">
        <v>0.200208738</v>
      </c>
      <c r="J402" s="4">
        <f t="shared" si="12"/>
        <v>4.9947869907656077</v>
      </c>
      <c r="K402" s="5"/>
    </row>
    <row r="403" spans="1:11" x14ac:dyDescent="0.25">
      <c r="A403" s="6" t="s">
        <v>347</v>
      </c>
      <c r="B403" s="6">
        <v>10</v>
      </c>
      <c r="C403" s="6" t="s">
        <v>348</v>
      </c>
      <c r="D403" s="6">
        <v>1</v>
      </c>
      <c r="E403" s="6">
        <v>-10.2841539382934</v>
      </c>
      <c r="F403" s="6">
        <v>5.0418047153230801E-4</v>
      </c>
      <c r="G403" s="6">
        <v>3.6387611665046498E-3</v>
      </c>
      <c r="H403" s="6">
        <v>-1.97264218</v>
      </c>
      <c r="I403" s="6">
        <v>0.25478598499999999</v>
      </c>
      <c r="J403" s="7">
        <f t="shared" si="12"/>
        <v>3.9248626646398939</v>
      </c>
      <c r="K403" s="5">
        <f t="shared" si="13"/>
        <v>1.2726017233074012</v>
      </c>
    </row>
    <row r="404" spans="1:11" x14ac:dyDescent="0.25">
      <c r="A404" s="8" t="s">
        <v>349</v>
      </c>
      <c r="B404" s="8">
        <v>11</v>
      </c>
      <c r="C404" s="8" t="s">
        <v>350</v>
      </c>
      <c r="D404" s="8">
        <v>1</v>
      </c>
      <c r="E404" s="8">
        <v>-9.8656969070434499</v>
      </c>
      <c r="F404" s="8">
        <v>5.9219406784555598E-4</v>
      </c>
      <c r="G404" s="8">
        <v>5.5694785241658697E-3</v>
      </c>
      <c r="H404" s="8">
        <v>-0.743602455</v>
      </c>
      <c r="I404" s="3">
        <v>0.59724617000000002</v>
      </c>
      <c r="J404" s="4">
        <f t="shared" si="12"/>
        <v>1.6743514654937008</v>
      </c>
      <c r="K404" s="5"/>
    </row>
    <row r="405" spans="1:11" x14ac:dyDescent="0.25">
      <c r="A405" s="6" t="s">
        <v>349</v>
      </c>
      <c r="B405" s="6">
        <v>11</v>
      </c>
      <c r="C405" s="6" t="s">
        <v>350</v>
      </c>
      <c r="D405" s="6">
        <v>1</v>
      </c>
      <c r="E405" s="6">
        <v>-14.130174636840801</v>
      </c>
      <c r="F405" s="6">
        <v>1.45612124151886E-4</v>
      </c>
      <c r="G405" s="6">
        <v>2.2862154168885201E-3</v>
      </c>
      <c r="H405" s="6">
        <v>-1.67827153</v>
      </c>
      <c r="I405" s="6">
        <v>0.31245675699999997</v>
      </c>
      <c r="J405" s="7">
        <f t="shared" si="12"/>
        <v>3.2004428696032332</v>
      </c>
      <c r="K405" s="5">
        <f t="shared" si="13"/>
        <v>0.52316242898635912</v>
      </c>
    </row>
    <row r="406" spans="1:11" x14ac:dyDescent="0.25">
      <c r="A406" s="8" t="s">
        <v>351</v>
      </c>
      <c r="B406" s="8">
        <v>5</v>
      </c>
      <c r="C406" s="8" t="s">
        <v>352</v>
      </c>
      <c r="D406" s="8">
        <v>1</v>
      </c>
      <c r="E406" s="8">
        <v>-33.810737609863203</v>
      </c>
      <c r="F406" s="10">
        <v>4.5646155514042004E-6</v>
      </c>
      <c r="G406" s="8">
        <v>1.0637578936033699E-3</v>
      </c>
      <c r="H406" s="8">
        <v>-3.02941751</v>
      </c>
      <c r="I406" s="3">
        <v>0.12247698</v>
      </c>
      <c r="J406" s="4">
        <f t="shared" si="12"/>
        <v>8.1647996219371191</v>
      </c>
      <c r="K406" s="5"/>
    </row>
    <row r="407" spans="1:11" x14ac:dyDescent="0.25">
      <c r="A407" s="6" t="s">
        <v>351</v>
      </c>
      <c r="B407" s="6">
        <v>5</v>
      </c>
      <c r="C407" s="6" t="s">
        <v>352</v>
      </c>
      <c r="D407" s="6">
        <v>1</v>
      </c>
      <c r="E407" s="6">
        <v>-9.9528589248657209</v>
      </c>
      <c r="F407" s="6">
        <v>5.7237807758718105E-4</v>
      </c>
      <c r="G407" s="6">
        <v>3.8098846232985399E-3</v>
      </c>
      <c r="H407" s="6">
        <v>-3.0168871899999998</v>
      </c>
      <c r="I407" s="6">
        <v>0.123545364</v>
      </c>
      <c r="J407" s="7">
        <f t="shared" si="12"/>
        <v>8.0941928343017384</v>
      </c>
      <c r="K407" s="5">
        <f t="shared" si="13"/>
        <v>1.0087231412792839</v>
      </c>
    </row>
    <row r="408" spans="1:11" x14ac:dyDescent="0.25">
      <c r="A408" s="1" t="s">
        <v>353</v>
      </c>
      <c r="B408" s="1">
        <v>13</v>
      </c>
      <c r="C408" s="1" t="s">
        <v>354</v>
      </c>
      <c r="D408" s="1">
        <v>1</v>
      </c>
      <c r="E408" s="1">
        <v>-11.964062690734799</v>
      </c>
      <c r="F408" s="1">
        <v>2.7968896446641298E-4</v>
      </c>
      <c r="G408" s="1">
        <v>4.1714148707503798E-3</v>
      </c>
      <c r="H408" s="1">
        <v>-1.3489182</v>
      </c>
      <c r="I408" s="3">
        <v>0.39258632100000002</v>
      </c>
      <c r="J408" s="4">
        <f t="shared" si="12"/>
        <v>2.5472105025279266</v>
      </c>
      <c r="K408" s="5"/>
    </row>
    <row r="409" spans="1:11" x14ac:dyDescent="0.25">
      <c r="A409" s="6" t="s">
        <v>353</v>
      </c>
      <c r="B409" s="6">
        <v>13</v>
      </c>
      <c r="C409" s="6" t="s">
        <v>354</v>
      </c>
      <c r="D409" s="6">
        <v>1</v>
      </c>
      <c r="E409" s="6">
        <v>-20.290605545043899</v>
      </c>
      <c r="F409" s="9">
        <v>3.4831434302261403E-5</v>
      </c>
      <c r="G409" s="6">
        <v>1.76254973804511E-3</v>
      </c>
      <c r="H409" s="6">
        <v>-1.41998804</v>
      </c>
      <c r="I409" s="6">
        <v>0.373715401</v>
      </c>
      <c r="J409" s="7">
        <f t="shared" si="12"/>
        <v>2.6758329930320426</v>
      </c>
      <c r="K409" s="5">
        <f t="shared" si="13"/>
        <v>0.95193179438363562</v>
      </c>
    </row>
    <row r="410" spans="1:11" x14ac:dyDescent="0.25">
      <c r="A410" s="8" t="s">
        <v>355</v>
      </c>
      <c r="B410" s="8">
        <v>6</v>
      </c>
      <c r="C410" s="8" t="s">
        <v>356</v>
      </c>
      <c r="D410" s="8">
        <v>1</v>
      </c>
      <c r="E410" s="8">
        <v>-39.505825042724602</v>
      </c>
      <c r="F410" s="10">
        <v>2.4527532834367299E-6</v>
      </c>
      <c r="G410" s="8">
        <v>8.4853179812164204E-4</v>
      </c>
      <c r="H410" s="8">
        <v>-1.2556015300000001</v>
      </c>
      <c r="I410" s="3">
        <v>0.41881892100000001</v>
      </c>
      <c r="J410" s="4">
        <f t="shared" si="12"/>
        <v>2.3876667214851071</v>
      </c>
      <c r="K410" s="5"/>
    </row>
    <row r="411" spans="1:11" x14ac:dyDescent="0.25">
      <c r="A411" s="6" t="s">
        <v>355</v>
      </c>
      <c r="B411" s="6">
        <v>6</v>
      </c>
      <c r="C411" s="6" t="s">
        <v>356</v>
      </c>
      <c r="D411" s="6">
        <v>1</v>
      </c>
      <c r="E411" s="6">
        <v>-11.898465156555099</v>
      </c>
      <c r="F411" s="6">
        <v>2.8576464404643699E-4</v>
      </c>
      <c r="G411" s="6">
        <v>2.7905920174096099E-3</v>
      </c>
      <c r="H411" s="6">
        <v>-1.2522550800000001</v>
      </c>
      <c r="I411" s="6">
        <v>0.41979151999999997</v>
      </c>
      <c r="J411" s="7">
        <f t="shared" si="12"/>
        <v>2.3821348273066594</v>
      </c>
      <c r="K411" s="5">
        <f t="shared" si="13"/>
        <v>1.0023222422656497</v>
      </c>
    </row>
    <row r="412" spans="1:11" x14ac:dyDescent="0.25">
      <c r="A412" s="1" t="s">
        <v>357</v>
      </c>
      <c r="B412" s="1">
        <v>7</v>
      </c>
      <c r="C412" s="1" t="s">
        <v>358</v>
      </c>
      <c r="D412" s="1">
        <v>1</v>
      </c>
      <c r="E412" s="1">
        <v>-11.258750915527299</v>
      </c>
      <c r="F412" s="1">
        <v>3.5455852851760402E-4</v>
      </c>
      <c r="G412" s="1">
        <v>4.5841722872093796E-3</v>
      </c>
      <c r="H412" s="1">
        <v>-0.94312822799999996</v>
      </c>
      <c r="I412" s="3">
        <v>0.52010393099999996</v>
      </c>
      <c r="J412" s="4">
        <f t="shared" si="12"/>
        <v>1.9226926396755115</v>
      </c>
      <c r="K412" s="5"/>
    </row>
    <row r="413" spans="1:11" x14ac:dyDescent="0.25">
      <c r="A413" s="6" t="s">
        <v>357</v>
      </c>
      <c r="B413" s="6">
        <v>7</v>
      </c>
      <c r="C413" s="6" t="s">
        <v>358</v>
      </c>
      <c r="D413" s="6">
        <v>1</v>
      </c>
      <c r="E413" s="6">
        <v>-7.0657711029052699</v>
      </c>
      <c r="F413" s="6">
        <v>2.1165885802581301E-3</v>
      </c>
      <c r="G413" s="6">
        <v>7.2326468688217902E-3</v>
      </c>
      <c r="H413" s="6">
        <v>-0.66899073099999995</v>
      </c>
      <c r="I413" s="6">
        <v>0.62894654299999997</v>
      </c>
      <c r="J413" s="7">
        <f t="shared" si="12"/>
        <v>1.5899602456356932</v>
      </c>
      <c r="K413" s="5">
        <f t="shared" si="13"/>
        <v>1.2092708889754575</v>
      </c>
    </row>
    <row r="414" spans="1:11" x14ac:dyDescent="0.25">
      <c r="A414" s="8" t="s">
        <v>359</v>
      </c>
      <c r="B414" s="8" t="s">
        <v>2</v>
      </c>
      <c r="C414" s="8" t="s">
        <v>360</v>
      </c>
      <c r="D414" s="8">
        <v>1</v>
      </c>
      <c r="E414" s="8">
        <v>-11.4493608474731</v>
      </c>
      <c r="F414" s="8">
        <v>3.3209032473289102E-4</v>
      </c>
      <c r="G414" s="8">
        <v>4.5063305949300499E-3</v>
      </c>
      <c r="H414" s="8">
        <v>-0.85231566400000003</v>
      </c>
      <c r="I414" s="3">
        <v>0.553894997</v>
      </c>
      <c r="J414" s="4">
        <f t="shared" si="12"/>
        <v>1.8053963394076296</v>
      </c>
      <c r="K414" s="5"/>
    </row>
    <row r="415" spans="1:11" x14ac:dyDescent="0.25">
      <c r="A415" s="6" t="s">
        <v>359</v>
      </c>
      <c r="B415" s="6" t="s">
        <v>2</v>
      </c>
      <c r="C415" s="6" t="s">
        <v>360</v>
      </c>
      <c r="D415" s="6">
        <v>1</v>
      </c>
      <c r="E415" s="6">
        <v>-9.7009830474853498</v>
      </c>
      <c r="F415" s="6">
        <v>6.3202263240559001E-4</v>
      </c>
      <c r="G415" s="6">
        <v>3.9492122379533798E-3</v>
      </c>
      <c r="H415" s="6">
        <v>-1.08322144</v>
      </c>
      <c r="I415" s="6">
        <v>0.47197377699999998</v>
      </c>
      <c r="J415" s="7">
        <f t="shared" si="12"/>
        <v>2.1187617802757717</v>
      </c>
      <c r="K415" s="5">
        <f t="shared" si="13"/>
        <v>0.8520997292921928</v>
      </c>
    </row>
    <row r="416" spans="1:11" x14ac:dyDescent="0.25">
      <c r="A416" s="8" t="s">
        <v>361</v>
      </c>
      <c r="B416" s="8">
        <v>7</v>
      </c>
      <c r="C416" s="8" t="s">
        <v>362</v>
      </c>
      <c r="D416" s="8">
        <v>1</v>
      </c>
      <c r="E416" s="8">
        <v>-10.289526939391999</v>
      </c>
      <c r="F416" s="8">
        <v>5.03160157772609E-4</v>
      </c>
      <c r="G416" s="8">
        <v>5.2356747451642403E-3</v>
      </c>
      <c r="H416" s="8">
        <v>-0.84050017600000004</v>
      </c>
      <c r="I416" s="3">
        <v>0.55844992400000004</v>
      </c>
      <c r="J416" s="4">
        <f t="shared" si="12"/>
        <v>1.7906708498361259</v>
      </c>
      <c r="K416" s="5"/>
    </row>
    <row r="417" spans="1:11" x14ac:dyDescent="0.25">
      <c r="A417" s="6" t="s">
        <v>361</v>
      </c>
      <c r="B417" s="6">
        <v>7</v>
      </c>
      <c r="C417" s="6" t="s">
        <v>362</v>
      </c>
      <c r="D417" s="6">
        <v>1</v>
      </c>
      <c r="E417" s="6">
        <v>-9.4751548767089808</v>
      </c>
      <c r="F417" s="6">
        <v>6.9219065554481296E-4</v>
      </c>
      <c r="G417" s="6">
        <v>4.1207553330762699E-3</v>
      </c>
      <c r="H417" s="6">
        <v>-0.71829920999999997</v>
      </c>
      <c r="I417" s="6">
        <v>0.60781359700000004</v>
      </c>
      <c r="J417" s="7">
        <f t="shared" si="12"/>
        <v>1.645241246552765</v>
      </c>
      <c r="K417" s="5">
        <f t="shared" si="13"/>
        <v>1.0883940902819427</v>
      </c>
    </row>
    <row r="418" spans="1:11" x14ac:dyDescent="0.25">
      <c r="A418" s="8" t="s">
        <v>363</v>
      </c>
      <c r="B418" s="8" t="s">
        <v>2</v>
      </c>
      <c r="C418" s="8" t="s">
        <v>2</v>
      </c>
      <c r="D418" s="8">
        <v>1</v>
      </c>
      <c r="E418" s="8">
        <v>-11.75204372406</v>
      </c>
      <c r="F418" s="8">
        <v>2.9992976676600702E-4</v>
      </c>
      <c r="G418" s="8">
        <v>4.2918035298693804E-3</v>
      </c>
      <c r="H418" s="8">
        <v>-1.0477720500000001</v>
      </c>
      <c r="I418" s="3">
        <v>0.48371458099999998</v>
      </c>
      <c r="J418" s="4">
        <f t="shared" si="12"/>
        <v>2.0673348277669557</v>
      </c>
      <c r="K418" s="5"/>
    </row>
    <row r="419" spans="1:11" x14ac:dyDescent="0.25">
      <c r="A419" s="6" t="s">
        <v>363</v>
      </c>
      <c r="B419" s="6" t="s">
        <v>2</v>
      </c>
      <c r="C419" s="6" t="s">
        <v>2</v>
      </c>
      <c r="D419" s="6">
        <v>1</v>
      </c>
      <c r="E419" s="6">
        <v>-10.894045829772899</v>
      </c>
      <c r="F419" s="6">
        <v>4.0307345226394097E-4</v>
      </c>
      <c r="G419" s="6">
        <v>3.3054992319177302E-3</v>
      </c>
      <c r="H419" s="6">
        <v>-1.1714247499999999</v>
      </c>
      <c r="I419" s="6">
        <v>0.443982661</v>
      </c>
      <c r="J419" s="7">
        <f t="shared" si="12"/>
        <v>2.2523402101957308</v>
      </c>
      <c r="K419" s="5">
        <f t="shared" si="13"/>
        <v>0.91786081800994979</v>
      </c>
    </row>
    <row r="420" spans="1:11" x14ac:dyDescent="0.25">
      <c r="A420" s="8" t="s">
        <v>364</v>
      </c>
      <c r="B420" s="8">
        <v>6</v>
      </c>
      <c r="C420" s="8" t="s">
        <v>365</v>
      </c>
      <c r="D420" s="8">
        <v>1</v>
      </c>
      <c r="E420" s="8">
        <v>-9.9443025588989205</v>
      </c>
      <c r="F420" s="8">
        <v>5.7428652094840499E-4</v>
      </c>
      <c r="G420" s="8">
        <v>5.4973620592900898E-3</v>
      </c>
      <c r="H420" s="8">
        <v>-1.61412311</v>
      </c>
      <c r="I420" s="3">
        <v>0.326663435</v>
      </c>
      <c r="J420" s="4">
        <f t="shared" si="12"/>
        <v>3.0612547743520788</v>
      </c>
      <c r="K420" s="5"/>
    </row>
    <row r="421" spans="1:11" x14ac:dyDescent="0.25">
      <c r="A421" s="6" t="s">
        <v>364</v>
      </c>
      <c r="B421" s="6">
        <v>6</v>
      </c>
      <c r="C421" s="6" t="s">
        <v>365</v>
      </c>
      <c r="D421" s="6">
        <v>1</v>
      </c>
      <c r="E421" s="6">
        <v>-6.9466929435729901</v>
      </c>
      <c r="F421" s="6">
        <v>2.25580782626205E-3</v>
      </c>
      <c r="G421" s="6">
        <v>7.4463396963268397E-3</v>
      </c>
      <c r="H421" s="6">
        <v>-1.1639674900000001</v>
      </c>
      <c r="I421" s="6">
        <v>0.446283549</v>
      </c>
      <c r="J421" s="7">
        <f t="shared" si="12"/>
        <v>2.2407279009964132</v>
      </c>
      <c r="K421" s="5">
        <f t="shared" si="13"/>
        <v>1.36618764509104</v>
      </c>
    </row>
    <row r="422" spans="1:11" x14ac:dyDescent="0.25">
      <c r="A422" s="1" t="s">
        <v>366</v>
      </c>
      <c r="B422" s="1">
        <v>1</v>
      </c>
      <c r="C422" s="1" t="s">
        <v>367</v>
      </c>
      <c r="D422" s="1">
        <v>1</v>
      </c>
      <c r="E422" s="1">
        <v>-23.147821426391602</v>
      </c>
      <c r="F422" s="2">
        <v>2.0640799770984999E-5</v>
      </c>
      <c r="G422" s="1">
        <v>1.5644198161133601E-3</v>
      </c>
      <c r="H422" s="1">
        <v>-1.54548967</v>
      </c>
      <c r="I422" s="3">
        <v>0.34257939500000001</v>
      </c>
      <c r="J422" s="4">
        <f t="shared" si="12"/>
        <v>2.9190313678964843</v>
      </c>
      <c r="K422" s="5"/>
    </row>
    <row r="423" spans="1:11" x14ac:dyDescent="0.25">
      <c r="A423" s="6" t="s">
        <v>366</v>
      </c>
      <c r="B423" s="6" t="s">
        <v>2</v>
      </c>
      <c r="C423" s="6" t="s">
        <v>2</v>
      </c>
      <c r="D423" s="6">
        <v>1</v>
      </c>
      <c r="E423" s="6">
        <v>-9.5326442718505806</v>
      </c>
      <c r="F423" s="6">
        <v>6.7622229592934503E-4</v>
      </c>
      <c r="G423" s="6">
        <v>4.0661216412241196E-3</v>
      </c>
      <c r="H423" s="6">
        <v>-1.5616412200000001</v>
      </c>
      <c r="I423" s="6">
        <v>0.33876547200000001</v>
      </c>
      <c r="J423" s="7">
        <f t="shared" si="12"/>
        <v>2.9518946960450561</v>
      </c>
      <c r="K423" s="5">
        <f t="shared" si="13"/>
        <v>0.98886703912825824</v>
      </c>
    </row>
    <row r="424" spans="1:11" x14ac:dyDescent="0.25">
      <c r="A424" s="8" t="s">
        <v>368</v>
      </c>
      <c r="B424" s="8">
        <v>17</v>
      </c>
      <c r="C424" s="8" t="s">
        <v>369</v>
      </c>
      <c r="D424" s="8">
        <v>1</v>
      </c>
      <c r="E424" s="8">
        <v>-24.0679931640625</v>
      </c>
      <c r="F424" s="10">
        <v>1.7677058532262499E-5</v>
      </c>
      <c r="G424" s="8">
        <v>1.5279598273091801E-3</v>
      </c>
      <c r="H424" s="8">
        <v>-1.8131040300000001</v>
      </c>
      <c r="I424" s="3">
        <v>0.284577996</v>
      </c>
      <c r="J424" s="4">
        <f t="shared" si="12"/>
        <v>3.5139751282808245</v>
      </c>
      <c r="K424" s="5"/>
    </row>
    <row r="425" spans="1:11" x14ac:dyDescent="0.25">
      <c r="A425" s="6" t="s">
        <v>368</v>
      </c>
      <c r="B425" s="6">
        <v>17</v>
      </c>
      <c r="C425" s="6" t="s">
        <v>369</v>
      </c>
      <c r="D425" s="6">
        <v>1</v>
      </c>
      <c r="E425" s="6">
        <v>-16.5184307098388</v>
      </c>
      <c r="F425" s="9">
        <v>7.8657285696978095E-5</v>
      </c>
      <c r="G425" s="6">
        <v>1.94723764549989E-3</v>
      </c>
      <c r="H425" s="6">
        <v>-1.23919833</v>
      </c>
      <c r="I425" s="6">
        <v>0.42360797500000003</v>
      </c>
      <c r="J425" s="7">
        <f t="shared" si="12"/>
        <v>2.3606732144266167</v>
      </c>
      <c r="K425" s="5">
        <f t="shared" si="13"/>
        <v>1.4885478882914054</v>
      </c>
    </row>
    <row r="426" spans="1:11" x14ac:dyDescent="0.25">
      <c r="A426" s="1" t="s">
        <v>370</v>
      </c>
      <c r="B426" s="1" t="s">
        <v>2</v>
      </c>
      <c r="C426" s="1" t="s">
        <v>2</v>
      </c>
      <c r="D426" s="1">
        <v>1</v>
      </c>
      <c r="E426" s="1">
        <v>-7.8233227729797301</v>
      </c>
      <c r="F426" s="1">
        <v>1.44112573156882E-3</v>
      </c>
      <c r="G426" s="1">
        <v>8.2625797998708804E-3</v>
      </c>
      <c r="H426" s="1">
        <v>-0.72761964800000001</v>
      </c>
      <c r="I426" s="3">
        <v>0.60389947899999996</v>
      </c>
      <c r="J426" s="4">
        <f t="shared" si="12"/>
        <v>1.6559047238389819</v>
      </c>
      <c r="K426" s="5"/>
    </row>
    <row r="427" spans="1:11" x14ac:dyDescent="0.25">
      <c r="A427" s="6" t="s">
        <v>370</v>
      </c>
      <c r="B427" s="6">
        <v>10</v>
      </c>
      <c r="C427" s="6" t="s">
        <v>371</v>
      </c>
      <c r="D427" s="6">
        <v>1</v>
      </c>
      <c r="E427" s="6">
        <v>-14.8077697753906</v>
      </c>
      <c r="F427" s="6">
        <v>1.21088373873319E-4</v>
      </c>
      <c r="G427" s="6">
        <v>2.15076507073589E-3</v>
      </c>
      <c r="H427" s="6">
        <v>-1.0466153600000001</v>
      </c>
      <c r="I427" s="6">
        <v>0.48410257699999998</v>
      </c>
      <c r="J427" s="7">
        <f t="shared" si="12"/>
        <v>2.065677911068009</v>
      </c>
      <c r="K427" s="5">
        <f t="shared" si="13"/>
        <v>0.8016277440769245</v>
      </c>
    </row>
    <row r="428" spans="1:11" x14ac:dyDescent="0.25">
      <c r="A428" s="8" t="s">
        <v>372</v>
      </c>
      <c r="B428" s="8">
        <v>19</v>
      </c>
      <c r="C428" s="8" t="s">
        <v>373</v>
      </c>
      <c r="D428" s="8">
        <v>1</v>
      </c>
      <c r="E428" s="8">
        <v>-36.58251953125</v>
      </c>
      <c r="F428" s="10">
        <v>3.3334691896176101E-6</v>
      </c>
      <c r="G428" s="8">
        <v>8.6777267557651004E-4</v>
      </c>
      <c r="H428" s="8">
        <v>-1.22669959</v>
      </c>
      <c r="I428" s="3">
        <v>0.42729383700000001</v>
      </c>
      <c r="J428" s="4">
        <f t="shared" si="12"/>
        <v>2.3403099071611462</v>
      </c>
      <c r="K428" s="5"/>
    </row>
    <row r="429" spans="1:11" x14ac:dyDescent="0.25">
      <c r="A429" s="6" t="s">
        <v>372</v>
      </c>
      <c r="B429" s="6">
        <v>19</v>
      </c>
      <c r="C429" s="6" t="s">
        <v>373</v>
      </c>
      <c r="D429" s="6">
        <v>1</v>
      </c>
      <c r="E429" s="6">
        <v>-6.4012184143066397</v>
      </c>
      <c r="F429" s="6">
        <v>3.0587916954261099E-3</v>
      </c>
      <c r="G429" s="6">
        <v>8.8966684648808005E-3</v>
      </c>
      <c r="H429" s="6">
        <v>-0.80605185000000001</v>
      </c>
      <c r="I429" s="6">
        <v>0.57194495199999995</v>
      </c>
      <c r="J429" s="7">
        <f t="shared" si="12"/>
        <v>1.7484200122811822</v>
      </c>
      <c r="K429" s="5">
        <f t="shared" si="13"/>
        <v>1.3385284375164059</v>
      </c>
    </row>
    <row r="430" spans="1:11" x14ac:dyDescent="0.25">
      <c r="A430" s="8" t="s">
        <v>374</v>
      </c>
      <c r="B430" s="8">
        <v>19</v>
      </c>
      <c r="C430" s="8" t="s">
        <v>375</v>
      </c>
      <c r="D430" s="8">
        <v>1</v>
      </c>
      <c r="E430" s="8">
        <v>-41.535026550292898</v>
      </c>
      <c r="F430" s="10">
        <v>2.0082457837423598E-6</v>
      </c>
      <c r="G430" s="8">
        <v>8.4853179812164204E-4</v>
      </c>
      <c r="H430" s="8">
        <v>-1.19874072</v>
      </c>
      <c r="I430" s="3">
        <v>0.43565538500000001</v>
      </c>
      <c r="J430" s="4">
        <f t="shared" si="12"/>
        <v>2.2953922628547332</v>
      </c>
      <c r="K430" s="5"/>
    </row>
    <row r="431" spans="1:11" x14ac:dyDescent="0.25">
      <c r="A431" s="6" t="s">
        <v>374</v>
      </c>
      <c r="B431" s="6">
        <v>19</v>
      </c>
      <c r="C431" s="6" t="s">
        <v>375</v>
      </c>
      <c r="D431" s="6">
        <v>1</v>
      </c>
      <c r="E431" s="6">
        <v>-15.3761329650878</v>
      </c>
      <c r="F431" s="6">
        <v>1.0437940361369401E-4</v>
      </c>
      <c r="G431" s="6">
        <v>2.09331249075395E-3</v>
      </c>
      <c r="H431" s="6">
        <v>-1.1774847500000001</v>
      </c>
      <c r="I431" s="6">
        <v>0.44212162500000002</v>
      </c>
      <c r="J431" s="7">
        <f t="shared" si="12"/>
        <v>2.2618210543309205</v>
      </c>
      <c r="K431" s="5">
        <f t="shared" si="13"/>
        <v>1.014842557265762</v>
      </c>
    </row>
    <row r="432" spans="1:11" x14ac:dyDescent="0.25">
      <c r="A432" s="8" t="s">
        <v>376</v>
      </c>
      <c r="B432" s="8">
        <v>5</v>
      </c>
      <c r="C432" s="8" t="s">
        <v>377</v>
      </c>
      <c r="D432" s="8">
        <v>1</v>
      </c>
      <c r="E432" s="8">
        <v>-14.8987169265747</v>
      </c>
      <c r="F432" s="8">
        <v>1.1820165510304701E-4</v>
      </c>
      <c r="G432" s="8">
        <v>3.0328784906286299E-3</v>
      </c>
      <c r="H432" s="8">
        <v>-1.1612840900000001</v>
      </c>
      <c r="I432" s="3">
        <v>0.44711440800000002</v>
      </c>
      <c r="J432" s="4">
        <f t="shared" si="12"/>
        <v>2.2365640250179548</v>
      </c>
      <c r="K432" s="5"/>
    </row>
    <row r="433" spans="1:11" x14ac:dyDescent="0.25">
      <c r="A433" s="6" t="s">
        <v>376</v>
      </c>
      <c r="B433" s="6">
        <v>5</v>
      </c>
      <c r="C433" s="6" t="s">
        <v>377</v>
      </c>
      <c r="D433" s="6">
        <v>1</v>
      </c>
      <c r="E433" s="6">
        <v>-28.996431350708001</v>
      </c>
      <c r="F433" s="9">
        <v>8.4204894974783301E-6</v>
      </c>
      <c r="G433" s="6">
        <v>1.04730023660467E-3</v>
      </c>
      <c r="H433" s="6">
        <v>-1.6097271399999999</v>
      </c>
      <c r="I433" s="6">
        <v>0.327660322</v>
      </c>
      <c r="J433" s="7">
        <f t="shared" si="12"/>
        <v>3.0519410891624528</v>
      </c>
      <c r="K433" s="5">
        <f t="shared" si="13"/>
        <v>0.73283328861099917</v>
      </c>
    </row>
    <row r="434" spans="1:11" x14ac:dyDescent="0.25">
      <c r="A434" s="8" t="s">
        <v>378</v>
      </c>
      <c r="B434" s="8">
        <v>4</v>
      </c>
      <c r="C434" s="8" t="s">
        <v>379</v>
      </c>
      <c r="D434" s="8">
        <v>1</v>
      </c>
      <c r="E434" s="8">
        <v>-11.6305427551269</v>
      </c>
      <c r="F434" s="8">
        <v>3.1235247392600999E-4</v>
      </c>
      <c r="G434" s="8">
        <v>4.3407404106779101E-3</v>
      </c>
      <c r="H434" s="8">
        <v>-1.5655374500000001</v>
      </c>
      <c r="I434" s="3">
        <v>0.33785182200000002</v>
      </c>
      <c r="J434" s="4">
        <f t="shared" si="12"/>
        <v>2.9598774814362252</v>
      </c>
      <c r="K434" s="5"/>
    </row>
    <row r="435" spans="1:11" x14ac:dyDescent="0.25">
      <c r="A435" s="6" t="s">
        <v>378</v>
      </c>
      <c r="B435" s="6">
        <v>4</v>
      </c>
      <c r="C435" s="6" t="s">
        <v>379</v>
      </c>
      <c r="D435" s="6">
        <v>1</v>
      </c>
      <c r="E435" s="6">
        <v>-9.51063632965087</v>
      </c>
      <c r="F435" s="6">
        <v>6.8228070127639205E-4</v>
      </c>
      <c r="G435" s="6">
        <v>4.0890928166672598E-3</v>
      </c>
      <c r="H435" s="6">
        <v>-1.0960629</v>
      </c>
      <c r="I435" s="6">
        <v>0.46779134900000002</v>
      </c>
      <c r="J435" s="7">
        <f t="shared" si="12"/>
        <v>2.1377052015555762</v>
      </c>
      <c r="K435" s="5">
        <f t="shared" si="13"/>
        <v>1.3846050799157743</v>
      </c>
    </row>
    <row r="436" spans="1:11" x14ac:dyDescent="0.25">
      <c r="A436" s="8" t="s">
        <v>380</v>
      </c>
      <c r="B436" s="8">
        <v>15</v>
      </c>
      <c r="C436" s="8" t="s">
        <v>381</v>
      </c>
      <c r="D436" s="8">
        <v>1</v>
      </c>
      <c r="E436" s="8">
        <v>-14.0165891647338</v>
      </c>
      <c r="F436" s="8">
        <v>1.5030962210800701E-4</v>
      </c>
      <c r="G436" s="8">
        <v>3.28125307664084E-3</v>
      </c>
      <c r="H436" s="8">
        <v>-1.48146665</v>
      </c>
      <c r="I436" s="3">
        <v>0.35812455399999998</v>
      </c>
      <c r="J436" s="4">
        <f t="shared" si="12"/>
        <v>2.7923245944202977</v>
      </c>
      <c r="K436" s="5"/>
    </row>
    <row r="437" spans="1:11" x14ac:dyDescent="0.25">
      <c r="A437" s="6" t="s">
        <v>380</v>
      </c>
      <c r="B437" s="6">
        <v>15</v>
      </c>
      <c r="C437" s="6" t="s">
        <v>381</v>
      </c>
      <c r="D437" s="6">
        <v>1</v>
      </c>
      <c r="E437" s="6">
        <v>-14.7228136062622</v>
      </c>
      <c r="F437" s="6">
        <v>1.2386471818638699E-4</v>
      </c>
      <c r="G437" s="6">
        <v>2.1642595186657102E-3</v>
      </c>
      <c r="H437" s="6">
        <v>-2.4574663600000002</v>
      </c>
      <c r="I437" s="6">
        <v>0.18206602299999999</v>
      </c>
      <c r="J437" s="7">
        <f t="shared" si="12"/>
        <v>5.4925130099645232</v>
      </c>
      <c r="K437" s="13">
        <f t="shared" si="13"/>
        <v>0.50838743383119156</v>
      </c>
    </row>
    <row r="438" spans="1:11" x14ac:dyDescent="0.25">
      <c r="A438" s="1" t="s">
        <v>382</v>
      </c>
      <c r="B438" s="1">
        <v>4</v>
      </c>
      <c r="C438" s="1" t="s">
        <v>383</v>
      </c>
      <c r="D438" s="1">
        <v>1</v>
      </c>
      <c r="E438" s="1">
        <v>-15.4376316070556</v>
      </c>
      <c r="F438" s="1">
        <v>1.0274872720313601E-4</v>
      </c>
      <c r="G438" s="1">
        <v>2.8810561251605099E-3</v>
      </c>
      <c r="H438" s="1">
        <v>-1.41986024</v>
      </c>
      <c r="I438" s="3">
        <v>0.37374851100000001</v>
      </c>
      <c r="J438" s="4">
        <f t="shared" si="12"/>
        <v>2.6755959437120005</v>
      </c>
      <c r="K438" s="5"/>
    </row>
    <row r="439" spans="1:11" x14ac:dyDescent="0.25">
      <c r="A439" s="6" t="s">
        <v>382</v>
      </c>
      <c r="B439" s="6">
        <v>4</v>
      </c>
      <c r="C439" s="6" t="s">
        <v>383</v>
      </c>
      <c r="D439" s="6">
        <v>1</v>
      </c>
      <c r="E439" s="6">
        <v>-8.4947290420532209</v>
      </c>
      <c r="F439" s="6">
        <v>1.05307346639839E-3</v>
      </c>
      <c r="G439" s="6">
        <v>5.0260837576334696E-3</v>
      </c>
      <c r="H439" s="6">
        <v>-0.67807769799999995</v>
      </c>
      <c r="I439" s="6">
        <v>0.62499749699999996</v>
      </c>
      <c r="J439" s="7">
        <f t="shared" si="12"/>
        <v>1.6000064077056617</v>
      </c>
      <c r="K439" s="5">
        <f t="shared" si="13"/>
        <v>1.6722407678033531</v>
      </c>
    </row>
    <row r="440" spans="1:11" x14ac:dyDescent="0.25">
      <c r="A440" s="8" t="s">
        <v>384</v>
      </c>
      <c r="B440" s="8" t="s">
        <v>2</v>
      </c>
      <c r="C440" s="8" t="s">
        <v>2</v>
      </c>
      <c r="D440" s="8">
        <v>1</v>
      </c>
      <c r="E440" s="8">
        <v>-13.82075881958</v>
      </c>
      <c r="F440" s="8">
        <v>1.5886059332325601E-4</v>
      </c>
      <c r="G440" s="8">
        <v>3.3334423175148198E-3</v>
      </c>
      <c r="H440" s="8">
        <v>-1.4231669899999999</v>
      </c>
      <c r="I440" s="3">
        <v>0.37289285700000002</v>
      </c>
      <c r="J440" s="4">
        <f t="shared" si="12"/>
        <v>2.6817354669789233</v>
      </c>
      <c r="K440" s="5"/>
    </row>
    <row r="441" spans="1:11" x14ac:dyDescent="0.25">
      <c r="A441" s="6" t="s">
        <v>384</v>
      </c>
      <c r="B441" s="6" t="s">
        <v>2</v>
      </c>
      <c r="C441" s="6" t="s">
        <v>2</v>
      </c>
      <c r="D441" s="6">
        <v>1</v>
      </c>
      <c r="E441" s="6">
        <v>-9.3852472305297798</v>
      </c>
      <c r="F441" s="6">
        <v>7.1811323174454395E-4</v>
      </c>
      <c r="G441" s="6">
        <v>4.15997556065522E-3</v>
      </c>
      <c r="H441" s="6">
        <v>-0.76294821499999999</v>
      </c>
      <c r="I441" s="6">
        <v>0.58929085699999995</v>
      </c>
      <c r="J441" s="7">
        <f t="shared" si="12"/>
        <v>1.6969548875929703</v>
      </c>
      <c r="K441" s="5">
        <f t="shared" si="13"/>
        <v>1.5803221915833048</v>
      </c>
    </row>
    <row r="442" spans="1:11" x14ac:dyDescent="0.25">
      <c r="A442" s="8" t="s">
        <v>385</v>
      </c>
      <c r="B442" s="8" t="s">
        <v>82</v>
      </c>
      <c r="C442" s="8" t="s">
        <v>386</v>
      </c>
      <c r="D442" s="8">
        <v>1</v>
      </c>
      <c r="E442" s="8">
        <v>-7.4836668968200604</v>
      </c>
      <c r="F442" s="8">
        <v>1.7048544585389199E-3</v>
      </c>
      <c r="G442" s="8">
        <v>8.9360320130365406E-3</v>
      </c>
      <c r="H442" s="8">
        <v>-0.891052544</v>
      </c>
      <c r="I442" s="3">
        <v>0.53922057199999995</v>
      </c>
      <c r="J442" s="4">
        <f t="shared" si="12"/>
        <v>1.8545286510322534</v>
      </c>
      <c r="K442" s="5"/>
    </row>
    <row r="443" spans="1:11" x14ac:dyDescent="0.25">
      <c r="A443" s="6" t="s">
        <v>385</v>
      </c>
      <c r="B443" s="6" t="s">
        <v>82</v>
      </c>
      <c r="C443" s="6" t="s">
        <v>386</v>
      </c>
      <c r="D443" s="6">
        <v>1</v>
      </c>
      <c r="E443" s="6">
        <v>-6.2378187179565403</v>
      </c>
      <c r="F443" s="6">
        <v>3.3654807481198899E-3</v>
      </c>
      <c r="G443" s="6">
        <v>9.3990262985104295E-3</v>
      </c>
      <c r="H443" s="6">
        <v>-0.70076686099999996</v>
      </c>
      <c r="I443" s="6">
        <v>0.61524510399999999</v>
      </c>
      <c r="J443" s="7">
        <f t="shared" si="12"/>
        <v>1.6253684807868052</v>
      </c>
      <c r="K443" s="5">
        <f t="shared" si="13"/>
        <v>1.1409896727753186</v>
      </c>
    </row>
    <row r="444" spans="1:11" x14ac:dyDescent="0.25">
      <c r="A444" s="8" t="s">
        <v>387</v>
      </c>
      <c r="B444" s="8">
        <v>7</v>
      </c>
      <c r="C444" s="8" t="s">
        <v>388</v>
      </c>
      <c r="D444" s="8">
        <v>1</v>
      </c>
      <c r="E444" s="8">
        <v>-14.355134963989199</v>
      </c>
      <c r="F444" s="8">
        <v>1.3683623146094E-4</v>
      </c>
      <c r="G444" s="8">
        <v>3.17524581106469E-3</v>
      </c>
      <c r="H444" s="8">
        <v>-0.87473684500000004</v>
      </c>
      <c r="I444" s="3">
        <v>0.54535335299999999</v>
      </c>
      <c r="J444" s="4">
        <f t="shared" si="12"/>
        <v>1.8336735155270971</v>
      </c>
      <c r="K444" s="5"/>
    </row>
    <row r="445" spans="1:11" x14ac:dyDescent="0.25">
      <c r="A445" s="6" t="s">
        <v>387</v>
      </c>
      <c r="B445" s="6">
        <v>7</v>
      </c>
      <c r="C445" s="6" t="s">
        <v>388</v>
      </c>
      <c r="D445" s="6">
        <v>1</v>
      </c>
      <c r="E445" s="6">
        <v>-12.570105552673301</v>
      </c>
      <c r="F445" s="6">
        <v>2.30510347489202E-4</v>
      </c>
      <c r="G445" s="6">
        <v>2.5754059758063001E-3</v>
      </c>
      <c r="H445" s="6">
        <v>-0.78646028000000001</v>
      </c>
      <c r="I445" s="6">
        <v>0.57976484299999997</v>
      </c>
      <c r="J445" s="7">
        <f t="shared" si="12"/>
        <v>1.7248372544038515</v>
      </c>
      <c r="K445" s="5">
        <f t="shared" si="13"/>
        <v>1.0630994378428256</v>
      </c>
    </row>
    <row r="446" spans="1:11" x14ac:dyDescent="0.25">
      <c r="A446" s="8" t="s">
        <v>389</v>
      </c>
      <c r="B446" s="8">
        <v>7</v>
      </c>
      <c r="C446" s="8" t="s">
        <v>390</v>
      </c>
      <c r="D446" s="8">
        <v>1</v>
      </c>
      <c r="E446" s="8">
        <v>-22.984727859496999</v>
      </c>
      <c r="F446" s="10">
        <v>2.12291763763821E-5</v>
      </c>
      <c r="G446" s="8">
        <v>1.5644198161133601E-3</v>
      </c>
      <c r="H446" s="8">
        <v>-1.2240116599999999</v>
      </c>
      <c r="I446" s="3">
        <v>0.42809069199999999</v>
      </c>
      <c r="J446" s="4">
        <f t="shared" si="12"/>
        <v>2.3359536161089904</v>
      </c>
      <c r="K446" s="5"/>
    </row>
    <row r="447" spans="1:11" x14ac:dyDescent="0.25">
      <c r="A447" s="6" t="s">
        <v>389</v>
      </c>
      <c r="B447" s="6">
        <v>7</v>
      </c>
      <c r="C447" s="6" t="s">
        <v>390</v>
      </c>
      <c r="D447" s="6">
        <v>1</v>
      </c>
      <c r="E447" s="6">
        <v>-7.6606321334838796</v>
      </c>
      <c r="F447" s="6">
        <v>1.56062929920397E-3</v>
      </c>
      <c r="G447" s="6">
        <v>6.1828134068997297E-3</v>
      </c>
      <c r="H447" s="6">
        <v>-0.72453850500000005</v>
      </c>
      <c r="I447" s="6">
        <v>0.60519057499999995</v>
      </c>
      <c r="J447" s="7">
        <f t="shared" si="12"/>
        <v>1.6523720647830646</v>
      </c>
      <c r="K447" s="5">
        <f t="shared" si="13"/>
        <v>1.4136971121063291</v>
      </c>
    </row>
    <row r="448" spans="1:11" x14ac:dyDescent="0.25">
      <c r="A448" s="8" t="s">
        <v>391</v>
      </c>
      <c r="B448" s="8">
        <v>13</v>
      </c>
      <c r="C448" s="8" t="s">
        <v>392</v>
      </c>
      <c r="D448" s="8">
        <v>1</v>
      </c>
      <c r="E448" s="8">
        <v>-11.862366676330501</v>
      </c>
      <c r="F448" s="8">
        <v>2.8917818443727401E-4</v>
      </c>
      <c r="G448" s="8">
        <v>4.2419494323588103E-3</v>
      </c>
      <c r="H448" s="8">
        <v>-1.03808403</v>
      </c>
      <c r="I448" s="3">
        <v>0.486973763</v>
      </c>
      <c r="J448" s="4">
        <f t="shared" si="12"/>
        <v>2.0534987220656484</v>
      </c>
      <c r="K448" s="5"/>
    </row>
    <row r="449" spans="1:11" x14ac:dyDescent="0.25">
      <c r="A449" s="6" t="s">
        <v>391</v>
      </c>
      <c r="B449" s="6">
        <v>13</v>
      </c>
      <c r="C449" s="6" t="s">
        <v>392</v>
      </c>
      <c r="D449" s="6">
        <v>1</v>
      </c>
      <c r="E449" s="6">
        <v>-11.4136838912963</v>
      </c>
      <c r="F449" s="6">
        <v>3.3615802186224799E-4</v>
      </c>
      <c r="G449" s="6">
        <v>3.0425033970581101E-3</v>
      </c>
      <c r="H449" s="6">
        <v>-1.3230850700000001</v>
      </c>
      <c r="I449" s="6">
        <v>0.39967933300000003</v>
      </c>
      <c r="J449" s="7">
        <f t="shared" si="12"/>
        <v>2.5020057767160053</v>
      </c>
      <c r="K449" s="5">
        <f t="shared" si="13"/>
        <v>0.82074099955155078</v>
      </c>
    </row>
    <row r="450" spans="1:11" x14ac:dyDescent="0.25">
      <c r="A450" s="8" t="s">
        <v>393</v>
      </c>
      <c r="B450" s="8">
        <v>7</v>
      </c>
      <c r="C450" s="8" t="s">
        <v>394</v>
      </c>
      <c r="D450" s="8">
        <v>1</v>
      </c>
      <c r="E450" s="8">
        <v>-8.6333951950073207</v>
      </c>
      <c r="F450" s="8">
        <v>9.8979531986433892E-4</v>
      </c>
      <c r="G450" s="8">
        <v>6.8700251281274003E-3</v>
      </c>
      <c r="H450" s="8">
        <v>-0.72152775499999999</v>
      </c>
      <c r="I450" s="3">
        <v>0.60645490899999999</v>
      </c>
      <c r="J450" s="4">
        <f t="shared" si="12"/>
        <v>1.6489272082056805</v>
      </c>
      <c r="K450" s="5"/>
    </row>
    <row r="451" spans="1:11" x14ac:dyDescent="0.25">
      <c r="A451" s="6" t="s">
        <v>393</v>
      </c>
      <c r="B451" s="6">
        <v>7</v>
      </c>
      <c r="C451" s="6" t="s">
        <v>394</v>
      </c>
      <c r="D451" s="6">
        <v>1</v>
      </c>
      <c r="E451" s="6">
        <v>-12.006078720092701</v>
      </c>
      <c r="F451" s="6">
        <v>2.7588174137347098E-4</v>
      </c>
      <c r="G451" s="6">
        <v>2.7613615214494899E-3</v>
      </c>
      <c r="H451" s="6">
        <v>-0.64058333599999995</v>
      </c>
      <c r="I451" s="6">
        <v>0.64145350499999998</v>
      </c>
      <c r="J451" s="7">
        <f t="shared" si="12"/>
        <v>1.5589594447691109</v>
      </c>
      <c r="K451" s="5">
        <f t="shared" si="13"/>
        <v>1.0577101371933983</v>
      </c>
    </row>
    <row r="452" spans="1:11" x14ac:dyDescent="0.25">
      <c r="A452" s="8" t="s">
        <v>395</v>
      </c>
      <c r="B452" s="8" t="s">
        <v>82</v>
      </c>
      <c r="C452" s="8" t="s">
        <v>396</v>
      </c>
      <c r="D452" s="8">
        <v>1</v>
      </c>
      <c r="E452" s="8">
        <v>-9.3577346801757795</v>
      </c>
      <c r="F452" s="8">
        <v>7.2628556102184499E-4</v>
      </c>
      <c r="G452" s="8">
        <v>6.0544154008421898E-3</v>
      </c>
      <c r="H452" s="8">
        <v>-0.60672521599999996</v>
      </c>
      <c r="I452" s="3">
        <v>0.65668565000000001</v>
      </c>
      <c r="J452" s="4">
        <f t="shared" ref="J452:J515" si="14">1/I452</f>
        <v>1.5227986175729589</v>
      </c>
      <c r="K452" s="5"/>
    </row>
    <row r="453" spans="1:11" x14ac:dyDescent="0.25">
      <c r="A453" s="6" t="s">
        <v>395</v>
      </c>
      <c r="B453" s="6" t="s">
        <v>82</v>
      </c>
      <c r="C453" s="6" t="s">
        <v>396</v>
      </c>
      <c r="D453" s="6">
        <v>1</v>
      </c>
      <c r="E453" s="6">
        <v>-15.870464324951101</v>
      </c>
      <c r="F453" s="9">
        <v>9.2126414006130002E-5</v>
      </c>
      <c r="G453" s="6">
        <v>2.0109751057318399E-3</v>
      </c>
      <c r="H453" s="6">
        <v>-1.3272198399999999</v>
      </c>
      <c r="I453" s="6">
        <v>0.39853548999999999</v>
      </c>
      <c r="J453" s="7">
        <f t="shared" si="14"/>
        <v>2.5091868229853258</v>
      </c>
      <c r="K453" s="5">
        <f t="shared" si="13"/>
        <v>0.60688929322576168</v>
      </c>
    </row>
    <row r="454" spans="1:11" x14ac:dyDescent="0.25">
      <c r="A454" s="8" t="s">
        <v>397</v>
      </c>
      <c r="B454" s="8">
        <v>15</v>
      </c>
      <c r="C454" s="8" t="s">
        <v>398</v>
      </c>
      <c r="D454" s="8">
        <v>1</v>
      </c>
      <c r="E454" s="8">
        <v>-15.306236267089799</v>
      </c>
      <c r="F454" s="8">
        <v>1.06272123572502E-4</v>
      </c>
      <c r="G454" s="8">
        <v>2.9280280307780399E-3</v>
      </c>
      <c r="H454" s="8">
        <v>-0.80744010200000005</v>
      </c>
      <c r="I454" s="3">
        <v>0.57139486100000003</v>
      </c>
      <c r="J454" s="4">
        <f t="shared" si="14"/>
        <v>1.7501032442782154</v>
      </c>
      <c r="K454" s="5"/>
    </row>
    <row r="455" spans="1:11" x14ac:dyDescent="0.25">
      <c r="A455" s="6" t="s">
        <v>397</v>
      </c>
      <c r="B455" s="6">
        <v>15</v>
      </c>
      <c r="C455" s="6" t="s">
        <v>398</v>
      </c>
      <c r="D455" s="6">
        <v>1</v>
      </c>
      <c r="E455" s="6">
        <v>-9.1362762451171804</v>
      </c>
      <c r="F455" s="6">
        <v>7.9645396284619603E-4</v>
      </c>
      <c r="G455" s="6">
        <v>4.3579160628736896E-3</v>
      </c>
      <c r="H455" s="6">
        <v>-1.7879142800000001</v>
      </c>
      <c r="I455" s="6">
        <v>0.28959041800000002</v>
      </c>
      <c r="J455" s="7">
        <f t="shared" si="14"/>
        <v>3.4531529285613307</v>
      </c>
      <c r="K455" s="13">
        <f t="shared" ref="K455:K469" si="15">J454/J455</f>
        <v>0.50681313005368456</v>
      </c>
    </row>
    <row r="456" spans="1:11" x14ac:dyDescent="0.25">
      <c r="A456" s="1" t="s">
        <v>399</v>
      </c>
      <c r="B456" s="1">
        <v>13</v>
      </c>
      <c r="C456" s="1" t="s">
        <v>400</v>
      </c>
      <c r="D456" s="1">
        <v>1</v>
      </c>
      <c r="E456" s="1">
        <v>-8.4427261352538991</v>
      </c>
      <c r="F456" s="1">
        <v>1.0780907358233099E-3</v>
      </c>
      <c r="G456" s="1">
        <v>7.1464527472953699E-3</v>
      </c>
      <c r="H456" s="1">
        <v>-1.1087872999999999</v>
      </c>
      <c r="I456" s="3">
        <v>0.46368363499999998</v>
      </c>
      <c r="J456" s="4">
        <f t="shared" si="14"/>
        <v>2.1566428584437749</v>
      </c>
      <c r="K456" s="5"/>
    </row>
    <row r="457" spans="1:11" x14ac:dyDescent="0.25">
      <c r="A457" s="6" t="s">
        <v>399</v>
      </c>
      <c r="B457" s="6">
        <v>13</v>
      </c>
      <c r="C457" s="6" t="s">
        <v>400</v>
      </c>
      <c r="D457" s="6">
        <v>1</v>
      </c>
      <c r="E457" s="6">
        <v>-9.3182830810546804</v>
      </c>
      <c r="F457" s="6">
        <v>7.3820666508128403E-4</v>
      </c>
      <c r="G457" s="6">
        <v>4.2090067600601203E-3</v>
      </c>
      <c r="H457" s="6">
        <v>-1.1953439699999999</v>
      </c>
      <c r="I457" s="6">
        <v>0.43668231400000002</v>
      </c>
      <c r="J457" s="7">
        <f t="shared" si="14"/>
        <v>2.2899942771669015</v>
      </c>
      <c r="K457" s="5">
        <f t="shared" si="15"/>
        <v>0.9417677938968021</v>
      </c>
    </row>
    <row r="458" spans="1:11" x14ac:dyDescent="0.25">
      <c r="A458" s="1" t="s">
        <v>401</v>
      </c>
      <c r="B458" s="1" t="s">
        <v>2</v>
      </c>
      <c r="C458" s="1" t="s">
        <v>402</v>
      </c>
      <c r="D458" s="1">
        <v>1</v>
      </c>
      <c r="E458" s="1">
        <v>-22.276941299438398</v>
      </c>
      <c r="F458" s="2">
        <v>2.40390452532186E-5</v>
      </c>
      <c r="G458" s="1">
        <v>1.60353083968049E-3</v>
      </c>
      <c r="H458" s="1">
        <v>-1.4446156000000001</v>
      </c>
      <c r="I458" s="3">
        <v>0.367390037</v>
      </c>
      <c r="J458" s="4">
        <f t="shared" si="14"/>
        <v>2.7219028805617831</v>
      </c>
      <c r="K458" s="5"/>
    </row>
    <row r="459" spans="1:11" x14ac:dyDescent="0.25">
      <c r="A459" s="6" t="s">
        <v>401</v>
      </c>
      <c r="B459" s="6" t="s">
        <v>2</v>
      </c>
      <c r="C459" s="6" t="s">
        <v>402</v>
      </c>
      <c r="D459" s="6">
        <v>1</v>
      </c>
      <c r="E459" s="6">
        <v>-6.2899913787841699</v>
      </c>
      <c r="F459" s="6">
        <v>3.2636079517062298E-3</v>
      </c>
      <c r="G459" s="6">
        <v>9.2272039421891008E-3</v>
      </c>
      <c r="H459" s="6">
        <v>-0.76670885099999997</v>
      </c>
      <c r="I459" s="6">
        <v>0.58775675299999997</v>
      </c>
      <c r="J459" s="7">
        <f t="shared" si="14"/>
        <v>1.7013841098308913</v>
      </c>
      <c r="K459" s="5">
        <f t="shared" si="15"/>
        <v>1.5998167990603405</v>
      </c>
    </row>
    <row r="460" spans="1:11" x14ac:dyDescent="0.25">
      <c r="A460" s="1" t="s">
        <v>403</v>
      </c>
      <c r="B460" s="1">
        <v>15</v>
      </c>
      <c r="C460" s="1" t="s">
        <v>404</v>
      </c>
      <c r="D460" s="1">
        <v>1</v>
      </c>
      <c r="E460" s="1">
        <v>-8.5193061828613192</v>
      </c>
      <c r="F460" s="1">
        <v>1.04150038748992E-3</v>
      </c>
      <c r="G460" s="1">
        <v>7.0360631080185702E-3</v>
      </c>
      <c r="H460" s="1">
        <v>-0.86603164700000002</v>
      </c>
      <c r="I460" s="3">
        <v>0.54865396</v>
      </c>
      <c r="J460" s="4">
        <f t="shared" si="14"/>
        <v>1.8226424539066481</v>
      </c>
      <c r="K460" s="5"/>
    </row>
    <row r="461" spans="1:11" x14ac:dyDescent="0.25">
      <c r="A461" s="6" t="s">
        <v>403</v>
      </c>
      <c r="B461" s="6">
        <v>15</v>
      </c>
      <c r="C461" s="6" t="s">
        <v>404</v>
      </c>
      <c r="D461" s="6">
        <v>1</v>
      </c>
      <c r="E461" s="6">
        <v>-25.4107856750488</v>
      </c>
      <c r="F461" s="9">
        <v>1.42432213574929E-5</v>
      </c>
      <c r="G461" s="6">
        <v>1.34917774626138E-3</v>
      </c>
      <c r="H461" s="6">
        <v>-2.3105044399999999</v>
      </c>
      <c r="I461" s="6">
        <v>0.20158994199999999</v>
      </c>
      <c r="J461" s="7">
        <f t="shared" si="14"/>
        <v>4.9605649472333297</v>
      </c>
      <c r="K461" s="13">
        <f t="shared" si="15"/>
        <v>0.36742638656977888</v>
      </c>
    </row>
    <row r="462" spans="1:11" x14ac:dyDescent="0.25">
      <c r="A462" s="8" t="s">
        <v>405</v>
      </c>
      <c r="B462" s="8">
        <v>9</v>
      </c>
      <c r="C462" s="8" t="s">
        <v>406</v>
      </c>
      <c r="D462" s="8">
        <v>1</v>
      </c>
      <c r="E462" s="8">
        <v>-14.283574104309</v>
      </c>
      <c r="F462" s="8">
        <v>1.3955458519970801E-4</v>
      </c>
      <c r="G462" s="8">
        <v>3.17524581106469E-3</v>
      </c>
      <c r="H462" s="8">
        <v>-1.1800143700000001</v>
      </c>
      <c r="I462" s="3">
        <v>0.441347092</v>
      </c>
      <c r="J462" s="4">
        <f t="shared" si="14"/>
        <v>2.2657903906615067</v>
      </c>
      <c r="K462" s="5"/>
    </row>
    <row r="463" spans="1:11" x14ac:dyDescent="0.25">
      <c r="A463" s="6" t="s">
        <v>405</v>
      </c>
      <c r="B463" s="6">
        <v>9</v>
      </c>
      <c r="C463" s="6" t="s">
        <v>406</v>
      </c>
      <c r="D463" s="6">
        <v>1</v>
      </c>
      <c r="E463" s="6">
        <v>-18.128648757934499</v>
      </c>
      <c r="F463" s="9">
        <v>5.4441585304658598E-5</v>
      </c>
      <c r="G463" s="6">
        <v>1.85419313254175E-3</v>
      </c>
      <c r="H463" s="6">
        <v>-0.958792388</v>
      </c>
      <c r="I463" s="6">
        <v>0.51448738599999999</v>
      </c>
      <c r="J463" s="7">
        <f t="shared" si="14"/>
        <v>1.9436822499667661</v>
      </c>
      <c r="K463" s="5">
        <f t="shared" si="15"/>
        <v>1.1657205753153572</v>
      </c>
    </row>
    <row r="464" spans="1:11" x14ac:dyDescent="0.25">
      <c r="A464" s="8" t="s">
        <v>407</v>
      </c>
      <c r="B464" s="8">
        <v>2</v>
      </c>
      <c r="C464" s="8" t="s">
        <v>408</v>
      </c>
      <c r="D464" s="8">
        <v>1</v>
      </c>
      <c r="E464" s="8">
        <v>-7.4876775741577104</v>
      </c>
      <c r="F464" s="8">
        <v>1.7014076862775999E-3</v>
      </c>
      <c r="G464" s="8">
        <v>8.9253481026003306E-3</v>
      </c>
      <c r="H464" s="8">
        <v>-0.61593943799999995</v>
      </c>
      <c r="I464" s="3">
        <v>0.65250486100000005</v>
      </c>
      <c r="J464" s="4">
        <f t="shared" si="14"/>
        <v>1.5325556325625596</v>
      </c>
      <c r="K464" s="5"/>
    </row>
    <row r="465" spans="1:11" x14ac:dyDescent="0.25">
      <c r="A465" s="6" t="s">
        <v>409</v>
      </c>
      <c r="B465" s="6">
        <v>15</v>
      </c>
      <c r="C465" s="6" t="s">
        <v>410</v>
      </c>
      <c r="D465" s="6">
        <v>1</v>
      </c>
      <c r="E465" s="6">
        <v>-9.9258537292480398</v>
      </c>
      <c r="F465" s="6">
        <v>5.7842837308701904E-4</v>
      </c>
      <c r="G465" s="6">
        <v>3.8140548169700102E-3</v>
      </c>
      <c r="H465" s="6">
        <v>-1.0531256200000001</v>
      </c>
      <c r="I465" s="6">
        <v>0.48192295400000001</v>
      </c>
      <c r="J465" s="7">
        <f t="shared" si="14"/>
        <v>2.0750204813859106</v>
      </c>
      <c r="K465" s="5">
        <f t="shared" si="15"/>
        <v>0.73857373761388723</v>
      </c>
    </row>
    <row r="466" spans="1:11" x14ac:dyDescent="0.25">
      <c r="A466" s="8" t="s">
        <v>411</v>
      </c>
      <c r="B466" s="8">
        <v>2</v>
      </c>
      <c r="C466" s="8" t="s">
        <v>412</v>
      </c>
      <c r="D466" s="8">
        <v>1</v>
      </c>
      <c r="E466" s="8">
        <v>-8.7010393142700106</v>
      </c>
      <c r="F466" s="8">
        <v>9.6063809756619404E-4</v>
      </c>
      <c r="G466" s="8">
        <v>6.8111143209521E-3</v>
      </c>
      <c r="H466" s="8">
        <v>-1.4017438900000001</v>
      </c>
      <c r="I466" s="3">
        <v>0.378471375</v>
      </c>
      <c r="J466" s="4">
        <f t="shared" si="14"/>
        <v>2.6422077495292742</v>
      </c>
      <c r="K466" s="5"/>
    </row>
    <row r="467" spans="1:11" x14ac:dyDescent="0.25">
      <c r="A467" s="6" t="s">
        <v>411</v>
      </c>
      <c r="B467" s="6">
        <v>2</v>
      </c>
      <c r="C467" s="6" t="s">
        <v>412</v>
      </c>
      <c r="D467" s="6">
        <v>1</v>
      </c>
      <c r="E467" s="6">
        <v>-21.409166336059499</v>
      </c>
      <c r="F467" s="9">
        <v>2.8148920314457799E-5</v>
      </c>
      <c r="G467" s="6">
        <v>1.5474955822256801E-3</v>
      </c>
      <c r="H467" s="6">
        <v>-3.0748672500000001</v>
      </c>
      <c r="I467" s="6">
        <v>0.11867868199999999</v>
      </c>
      <c r="J467" s="7">
        <f t="shared" si="14"/>
        <v>8.4261131245121188</v>
      </c>
      <c r="K467" s="13">
        <f t="shared" si="15"/>
        <v>0.31357373328432031</v>
      </c>
    </row>
    <row r="468" spans="1:11" x14ac:dyDescent="0.25">
      <c r="A468" s="8" t="s">
        <v>413</v>
      </c>
      <c r="B468" s="8">
        <v>15</v>
      </c>
      <c r="C468" s="8" t="s">
        <v>414</v>
      </c>
      <c r="D468" s="8">
        <v>1</v>
      </c>
      <c r="E468" s="8">
        <v>-11.1336860656738</v>
      </c>
      <c r="F468" s="8">
        <v>3.7033279385824901E-4</v>
      </c>
      <c r="G468" s="8">
        <v>4.6332844123815097E-3</v>
      </c>
      <c r="H468" s="8">
        <v>-0.89858794200000003</v>
      </c>
      <c r="I468" s="3">
        <v>0.53641152400000003</v>
      </c>
      <c r="J468" s="4">
        <f t="shared" si="14"/>
        <v>1.8642403364920996</v>
      </c>
      <c r="K468" s="5"/>
    </row>
    <row r="469" spans="1:11" x14ac:dyDescent="0.25">
      <c r="A469" s="6" t="s">
        <v>413</v>
      </c>
      <c r="B469" s="6">
        <v>15</v>
      </c>
      <c r="C469" s="6" t="s">
        <v>414</v>
      </c>
      <c r="D469" s="6">
        <v>1</v>
      </c>
      <c r="E469" s="6">
        <v>-17.143182754516602</v>
      </c>
      <c r="F469" s="9">
        <v>6.7919962569575206E-5</v>
      </c>
      <c r="G469" s="6">
        <v>1.91742769640519E-3</v>
      </c>
      <c r="H469" s="6">
        <v>-1.35532892</v>
      </c>
      <c r="I469" s="6">
        <v>0.39084571600000001</v>
      </c>
      <c r="J469" s="7">
        <f t="shared" si="14"/>
        <v>2.5585543324722022</v>
      </c>
      <c r="K469" s="5">
        <f t="shared" si="15"/>
        <v>0.728630349112335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9"/>
  <sheetViews>
    <sheetView tabSelected="1" workbookViewId="0">
      <selection activeCell="M15" sqref="M15"/>
    </sheetView>
  </sheetViews>
  <sheetFormatPr baseColWidth="10" defaultRowHeight="15" x14ac:dyDescent="0.25"/>
  <cols>
    <col min="9" max="9" width="15.5703125" customWidth="1"/>
    <col min="11" max="11" width="16.5703125" customWidth="1"/>
  </cols>
  <sheetData>
    <row r="1" spans="1:12" x14ac:dyDescent="0.25">
      <c r="A1" s="8"/>
      <c r="B1" s="8"/>
    </row>
    <row r="2" spans="1:12" x14ac:dyDescent="0.25">
      <c r="A2" s="15" t="s">
        <v>562</v>
      </c>
      <c r="B2" s="15"/>
      <c r="C2" s="15" t="s">
        <v>563</v>
      </c>
      <c r="D2" t="s">
        <v>568</v>
      </c>
      <c r="E2" t="s">
        <v>569</v>
      </c>
      <c r="F2" t="s">
        <v>570</v>
      </c>
      <c r="G2" t="s">
        <v>571</v>
      </c>
      <c r="H2" t="s">
        <v>572</v>
      </c>
      <c r="I2" s="15" t="s">
        <v>566</v>
      </c>
      <c r="J2" s="15" t="s">
        <v>565</v>
      </c>
      <c r="L2" s="8" t="s">
        <v>561</v>
      </c>
    </row>
    <row r="3" spans="1:12" x14ac:dyDescent="0.25">
      <c r="A3" s="8"/>
      <c r="B3" s="8"/>
      <c r="L3" s="16" t="s">
        <v>564</v>
      </c>
    </row>
    <row r="4" spans="1:12" x14ac:dyDescent="0.25">
      <c r="A4" s="8" t="s">
        <v>560</v>
      </c>
      <c r="B4" s="8" t="s">
        <v>2</v>
      </c>
      <c r="C4" s="8" t="s">
        <v>2</v>
      </c>
      <c r="D4" s="8">
        <v>1</v>
      </c>
      <c r="E4" s="8">
        <v>9.9554510116577095</v>
      </c>
      <c r="F4" s="8">
        <v>5.7180148373427403E-4</v>
      </c>
      <c r="G4" s="8">
        <v>5.4818547691741198E-3</v>
      </c>
      <c r="H4" s="8">
        <v>0.67242270699999995</v>
      </c>
      <c r="I4" s="3">
        <v>1.5937471400000001</v>
      </c>
    </row>
    <row r="5" spans="1:12" x14ac:dyDescent="0.25">
      <c r="A5" s="11" t="s">
        <v>560</v>
      </c>
      <c r="B5" s="11" t="s">
        <v>2</v>
      </c>
      <c r="C5" s="11" t="s">
        <v>2</v>
      </c>
      <c r="D5" s="11">
        <v>1</v>
      </c>
      <c r="E5" s="11">
        <v>7.8842582702636701</v>
      </c>
      <c r="F5" s="11">
        <v>1.39929516308345E-3</v>
      </c>
      <c r="G5" s="11">
        <v>5.8366506835816397E-3</v>
      </c>
      <c r="H5" s="11">
        <v>0.72568100700000004</v>
      </c>
      <c r="I5" s="11">
        <v>1.6536810399999999</v>
      </c>
      <c r="J5">
        <f>I4/I5</f>
        <v>0.96375727933604427</v>
      </c>
    </row>
    <row r="6" spans="1:12" x14ac:dyDescent="0.25">
      <c r="A6" s="8" t="s">
        <v>559</v>
      </c>
      <c r="B6" s="8">
        <v>16</v>
      </c>
      <c r="C6" s="8" t="s">
        <v>558</v>
      </c>
      <c r="D6" s="8">
        <v>1</v>
      </c>
      <c r="E6" s="8">
        <v>7.8057990074157697</v>
      </c>
      <c r="F6" s="8">
        <v>1.45344069302419E-3</v>
      </c>
      <c r="G6" s="8">
        <v>8.2940044288209898E-3</v>
      </c>
      <c r="H6" s="8">
        <v>0.75241345199999998</v>
      </c>
      <c r="I6" s="3">
        <v>1.6846085799999999</v>
      </c>
    </row>
    <row r="7" spans="1:12" x14ac:dyDescent="0.25">
      <c r="A7" s="11" t="s">
        <v>559</v>
      </c>
      <c r="B7" s="11">
        <v>16</v>
      </c>
      <c r="C7" s="11" t="s">
        <v>558</v>
      </c>
      <c r="D7" s="11">
        <v>1</v>
      </c>
      <c r="E7" s="11">
        <v>12.8032674789428</v>
      </c>
      <c r="F7" s="11">
        <v>2.1449085791681901E-4</v>
      </c>
      <c r="G7" s="11">
        <v>2.4964131895850602E-3</v>
      </c>
      <c r="H7" s="11">
        <v>0.91995149899999995</v>
      </c>
      <c r="I7" s="11">
        <v>1.8920516999999999</v>
      </c>
      <c r="J7">
        <f>I6/I7</f>
        <v>0.89036075494131584</v>
      </c>
    </row>
    <row r="8" spans="1:12" x14ac:dyDescent="0.25">
      <c r="A8" s="8" t="s">
        <v>557</v>
      </c>
      <c r="B8" s="8">
        <v>2</v>
      </c>
      <c r="C8" s="8" t="s">
        <v>556</v>
      </c>
      <c r="D8" s="8">
        <v>1</v>
      </c>
      <c r="E8" s="8">
        <v>7.4087719917297301</v>
      </c>
      <c r="F8" s="8">
        <v>1.7708327045416201E-3</v>
      </c>
      <c r="G8" s="8">
        <v>9.1293609778534106E-3</v>
      </c>
      <c r="H8" s="8">
        <v>0.72656440700000002</v>
      </c>
      <c r="I8" s="3">
        <v>1.6546939599999999</v>
      </c>
    </row>
    <row r="9" spans="1:12" x14ac:dyDescent="0.25">
      <c r="A9" s="11" t="s">
        <v>557</v>
      </c>
      <c r="B9" s="11">
        <v>2</v>
      </c>
      <c r="C9" s="11" t="s">
        <v>556</v>
      </c>
      <c r="D9" s="11">
        <v>1</v>
      </c>
      <c r="E9" s="11">
        <v>8.3486957550048793</v>
      </c>
      <c r="F9" s="11">
        <v>1.12522368353008E-3</v>
      </c>
      <c r="G9" s="11">
        <v>5.2139657260764404E-3</v>
      </c>
      <c r="H9" s="11">
        <v>0.60366499399999995</v>
      </c>
      <c r="I9" s="11">
        <v>1.5195719000000001</v>
      </c>
      <c r="J9">
        <f>I8/I9</f>
        <v>1.0889211362752891</v>
      </c>
    </row>
    <row r="10" spans="1:12" x14ac:dyDescent="0.25">
      <c r="A10" s="8" t="s">
        <v>555</v>
      </c>
      <c r="B10" s="8" t="s">
        <v>2</v>
      </c>
      <c r="C10" s="8" t="s">
        <v>2</v>
      </c>
      <c r="D10" s="8">
        <v>1</v>
      </c>
      <c r="E10" s="8">
        <v>7.5981864929199201</v>
      </c>
      <c r="F10" s="8">
        <v>1.60973492245218E-3</v>
      </c>
      <c r="G10" s="8">
        <v>8.7411227108650496E-3</v>
      </c>
      <c r="H10" s="8">
        <v>0.72567522500000003</v>
      </c>
      <c r="I10" s="3">
        <v>1.6536744800000001</v>
      </c>
    </row>
    <row r="11" spans="1:12" x14ac:dyDescent="0.25">
      <c r="A11" s="11" t="s">
        <v>555</v>
      </c>
      <c r="B11" s="11" t="s">
        <v>2</v>
      </c>
      <c r="C11" s="11" t="s">
        <v>2</v>
      </c>
      <c r="D11" s="11">
        <v>1</v>
      </c>
      <c r="E11" s="11">
        <v>18.861249923706001</v>
      </c>
      <c r="F11" s="12">
        <v>4.6534414619112303E-5</v>
      </c>
      <c r="G11" s="11">
        <v>1.7941921322086E-3</v>
      </c>
      <c r="H11" s="11">
        <v>0.66430217000000003</v>
      </c>
      <c r="I11" s="11">
        <v>1.5848015499999999</v>
      </c>
      <c r="J11">
        <f>I10/I11</f>
        <v>1.0434583938916517</v>
      </c>
    </row>
    <row r="12" spans="1:12" x14ac:dyDescent="0.25">
      <c r="A12" s="8" t="s">
        <v>554</v>
      </c>
      <c r="B12" s="8">
        <v>6</v>
      </c>
      <c r="C12" s="8" t="s">
        <v>553</v>
      </c>
      <c r="D12" s="8">
        <v>1</v>
      </c>
      <c r="E12" s="8">
        <v>7.9553632736206001</v>
      </c>
      <c r="F12" s="8">
        <v>1.35236476941483E-3</v>
      </c>
      <c r="G12" s="8">
        <v>8.0292847784016897E-3</v>
      </c>
      <c r="H12" s="8">
        <v>0.67602950299999998</v>
      </c>
      <c r="I12" s="3">
        <v>1.59773648</v>
      </c>
    </row>
    <row r="13" spans="1:12" x14ac:dyDescent="0.25">
      <c r="A13" s="11" t="s">
        <v>554</v>
      </c>
      <c r="B13" s="11">
        <v>6</v>
      </c>
      <c r="C13" s="11" t="s">
        <v>553</v>
      </c>
      <c r="D13" s="11">
        <v>1</v>
      </c>
      <c r="E13" s="11">
        <v>9.4326019287109304</v>
      </c>
      <c r="F13" s="11">
        <v>7.0431239263961799E-4</v>
      </c>
      <c r="G13" s="11">
        <v>4.1372765814938301E-3</v>
      </c>
      <c r="H13" s="11">
        <v>0.61714774400000005</v>
      </c>
      <c r="I13" s="11">
        <v>1.5338396999999999</v>
      </c>
      <c r="J13">
        <f>I12/I13</f>
        <v>1.0416580559233146</v>
      </c>
    </row>
    <row r="14" spans="1:12" x14ac:dyDescent="0.25">
      <c r="A14" s="1" t="s">
        <v>552</v>
      </c>
      <c r="B14" s="1">
        <v>9</v>
      </c>
      <c r="C14" s="1" t="s">
        <v>551</v>
      </c>
      <c r="D14" s="1">
        <v>1</v>
      </c>
      <c r="E14" s="1">
        <v>24.500688552856399</v>
      </c>
      <c r="F14" s="2">
        <v>1.6467596295100201E-5</v>
      </c>
      <c r="G14" s="1">
        <v>1.51239359017463E-3</v>
      </c>
      <c r="H14" s="1">
        <v>1.82350612</v>
      </c>
      <c r="I14" s="3">
        <v>3.5394032000000002</v>
      </c>
    </row>
    <row r="15" spans="1:12" x14ac:dyDescent="0.25">
      <c r="A15" s="11" t="s">
        <v>552</v>
      </c>
      <c r="B15" s="11">
        <v>9</v>
      </c>
      <c r="C15" s="11" t="s">
        <v>551</v>
      </c>
      <c r="D15" s="11">
        <v>1</v>
      </c>
      <c r="E15" s="11">
        <v>35.437595367431598</v>
      </c>
      <c r="F15" s="12">
        <v>3.7843586180701201E-6</v>
      </c>
      <c r="G15" s="11">
        <v>8.0246423458410704E-4</v>
      </c>
      <c r="H15" s="11">
        <v>1.2375136600000001</v>
      </c>
      <c r="I15" s="11">
        <v>2.3579182599999999</v>
      </c>
      <c r="J15">
        <f>I14/I15</f>
        <v>1.5010712033758118</v>
      </c>
    </row>
    <row r="16" spans="1:12" x14ac:dyDescent="0.25">
      <c r="A16" s="8" t="s">
        <v>550</v>
      </c>
      <c r="B16" s="8">
        <v>13</v>
      </c>
      <c r="C16" s="8" t="s">
        <v>549</v>
      </c>
      <c r="D16" s="8">
        <v>1</v>
      </c>
      <c r="E16" s="8">
        <v>22.99654006958</v>
      </c>
      <c r="F16" s="10">
        <v>2.1185864965909899E-5</v>
      </c>
      <c r="G16" s="8">
        <v>1.5644198161133601E-3</v>
      </c>
      <c r="H16" s="8">
        <v>0.66138285399999996</v>
      </c>
      <c r="I16" s="3">
        <v>1.5815979200000001</v>
      </c>
    </row>
    <row r="17" spans="1:10" x14ac:dyDescent="0.25">
      <c r="A17" s="11" t="s">
        <v>550</v>
      </c>
      <c r="B17" s="11">
        <v>13</v>
      </c>
      <c r="C17" s="11" t="s">
        <v>549</v>
      </c>
      <c r="D17" s="11">
        <v>1</v>
      </c>
      <c r="E17" s="11">
        <v>9.5021800994872994</v>
      </c>
      <c r="F17" s="11">
        <v>6.8462645742944504E-4</v>
      </c>
      <c r="G17" s="11">
        <v>4.09195391960036E-3</v>
      </c>
      <c r="H17" s="11">
        <v>0.95633917999999996</v>
      </c>
      <c r="I17" s="11">
        <v>1.9403799799999999</v>
      </c>
      <c r="J17">
        <f>I16/I17</f>
        <v>0.81509701001965618</v>
      </c>
    </row>
    <row r="18" spans="1:10" x14ac:dyDescent="0.25">
      <c r="A18" s="1" t="s">
        <v>548</v>
      </c>
      <c r="B18" s="1">
        <v>19</v>
      </c>
      <c r="C18" s="1" t="s">
        <v>547</v>
      </c>
      <c r="D18" s="1">
        <v>1</v>
      </c>
      <c r="E18" s="1">
        <v>7.0629777908325098</v>
      </c>
      <c r="F18" s="1">
        <v>2.1197308999336101E-3</v>
      </c>
      <c r="G18" s="1">
        <v>9.9101012894985893E-3</v>
      </c>
      <c r="H18" s="1">
        <v>0.95952939999999998</v>
      </c>
      <c r="I18" s="3">
        <v>1.9446754500000001</v>
      </c>
    </row>
    <row r="19" spans="1:10" x14ac:dyDescent="0.25">
      <c r="A19" s="11" t="s">
        <v>548</v>
      </c>
      <c r="B19" s="11">
        <v>19</v>
      </c>
      <c r="C19" s="11" t="s">
        <v>547</v>
      </c>
      <c r="D19" s="11">
        <v>1</v>
      </c>
      <c r="E19" s="11">
        <v>7.3965506553649902</v>
      </c>
      <c r="F19" s="11">
        <v>1.78189637090523E-3</v>
      </c>
      <c r="G19" s="11">
        <v>6.6163251881021503E-3</v>
      </c>
      <c r="H19" s="11">
        <v>0.86635112800000003</v>
      </c>
      <c r="I19" s="11">
        <v>1.82304621</v>
      </c>
      <c r="J19">
        <f>I18/I19</f>
        <v>1.066717584739665</v>
      </c>
    </row>
    <row r="20" spans="1:10" x14ac:dyDescent="0.25">
      <c r="A20" s="8" t="s">
        <v>546</v>
      </c>
      <c r="B20" s="8">
        <v>14</v>
      </c>
      <c r="C20" s="8" t="s">
        <v>545</v>
      </c>
      <c r="D20" s="8">
        <v>1</v>
      </c>
      <c r="E20" s="8">
        <v>9.6818265914916903</v>
      </c>
      <c r="F20" s="8">
        <v>6.36867846146179E-4</v>
      </c>
      <c r="G20" s="8">
        <v>5.7083897327133504E-3</v>
      </c>
      <c r="H20" s="8">
        <v>0.88824266200000002</v>
      </c>
      <c r="I20" s="3">
        <v>1.8509202</v>
      </c>
    </row>
    <row r="21" spans="1:10" x14ac:dyDescent="0.25">
      <c r="A21" s="11" t="s">
        <v>546</v>
      </c>
      <c r="B21" s="11">
        <v>14</v>
      </c>
      <c r="C21" s="11" t="s">
        <v>545</v>
      </c>
      <c r="D21" s="11">
        <v>1</v>
      </c>
      <c r="E21" s="11">
        <v>12.1256036758422</v>
      </c>
      <c r="F21" s="11">
        <v>2.6539831124230501E-4</v>
      </c>
      <c r="G21" s="11">
        <v>2.7328953691630798E-3</v>
      </c>
      <c r="H21" s="11">
        <v>2.43000507</v>
      </c>
      <c r="I21" s="11">
        <v>5.3889532100000004</v>
      </c>
      <c r="J21" s="13">
        <f>I20/I21</f>
        <v>0.34346562827180305</v>
      </c>
    </row>
    <row r="22" spans="1:10" x14ac:dyDescent="0.25">
      <c r="A22" s="8" t="s">
        <v>544</v>
      </c>
      <c r="B22" s="8" t="s">
        <v>2</v>
      </c>
      <c r="C22" s="8" t="s">
        <v>2</v>
      </c>
      <c r="D22" s="8">
        <v>1</v>
      </c>
      <c r="E22" s="8">
        <v>8.8590631484985298</v>
      </c>
      <c r="F22" s="8">
        <v>8.9656399656812399E-4</v>
      </c>
      <c r="G22" s="8">
        <v>6.6194889119317001E-3</v>
      </c>
      <c r="H22" s="8">
        <v>0.73939031399999999</v>
      </c>
      <c r="I22" s="3">
        <v>1.66947019</v>
      </c>
    </row>
    <row r="23" spans="1:10" x14ac:dyDescent="0.25">
      <c r="A23" s="11" t="s">
        <v>544</v>
      </c>
      <c r="B23" s="11" t="s">
        <v>2</v>
      </c>
      <c r="C23" s="11" t="s">
        <v>2</v>
      </c>
      <c r="D23" s="11">
        <v>1</v>
      </c>
      <c r="E23" s="11">
        <v>22.202602386474599</v>
      </c>
      <c r="F23" s="12">
        <v>2.4360438314813099E-5</v>
      </c>
      <c r="G23" s="11">
        <v>1.5066254418869801E-3</v>
      </c>
      <c r="H23" s="11">
        <v>0.99715173199999996</v>
      </c>
      <c r="I23" s="11">
        <v>1.9960553599999999</v>
      </c>
      <c r="J23">
        <f>I22/I23</f>
        <v>0.83638471329773134</v>
      </c>
    </row>
    <row r="24" spans="1:10" x14ac:dyDescent="0.25">
      <c r="A24" s="8" t="s">
        <v>543</v>
      </c>
      <c r="B24" s="8">
        <v>9</v>
      </c>
      <c r="C24" s="8" t="s">
        <v>542</v>
      </c>
      <c r="D24" s="8">
        <v>1</v>
      </c>
      <c r="E24" s="8">
        <v>12.3436689376831</v>
      </c>
      <c r="F24" s="8">
        <v>2.4751810460580401E-4</v>
      </c>
      <c r="G24" s="8">
        <v>4.0013322165484196E-3</v>
      </c>
      <c r="H24" s="8">
        <v>0.66819316100000004</v>
      </c>
      <c r="I24" s="3">
        <v>1.5890815300000001</v>
      </c>
    </row>
    <row r="25" spans="1:10" x14ac:dyDescent="0.25">
      <c r="A25" s="11" t="s">
        <v>543</v>
      </c>
      <c r="B25" s="11">
        <v>9</v>
      </c>
      <c r="C25" s="11" t="s">
        <v>542</v>
      </c>
      <c r="D25" s="11">
        <v>1</v>
      </c>
      <c r="E25" s="11">
        <v>14.861644744873001</v>
      </c>
      <c r="F25" s="11">
        <v>1.19367880690632E-4</v>
      </c>
      <c r="G25" s="11">
        <v>2.15076507073589E-3</v>
      </c>
      <c r="H25" s="11">
        <v>0.92857867500000002</v>
      </c>
      <c r="I25" s="11">
        <v>1.9033998299999999</v>
      </c>
      <c r="J25">
        <f>I24/I25</f>
        <v>0.83486480609804414</v>
      </c>
    </row>
    <row r="26" spans="1:10" x14ac:dyDescent="0.25">
      <c r="A26" s="8" t="s">
        <v>541</v>
      </c>
      <c r="B26" s="8">
        <v>13</v>
      </c>
      <c r="C26" s="8" t="s">
        <v>540</v>
      </c>
      <c r="D26" s="8">
        <v>1</v>
      </c>
      <c r="E26" s="8">
        <v>9.9584054946899396</v>
      </c>
      <c r="F26" s="8">
        <v>5.7114515632075095E-4</v>
      </c>
      <c r="G26" s="8">
        <v>5.4818547691741198E-3</v>
      </c>
      <c r="H26" s="8">
        <v>0.78800362300000004</v>
      </c>
      <c r="I26" s="3">
        <v>1.7266835</v>
      </c>
    </row>
    <row r="27" spans="1:10" x14ac:dyDescent="0.25">
      <c r="A27" s="11" t="s">
        <v>541</v>
      </c>
      <c r="B27" s="11">
        <v>13</v>
      </c>
      <c r="C27" s="11" t="s">
        <v>540</v>
      </c>
      <c r="D27" s="11">
        <v>1</v>
      </c>
      <c r="E27" s="11">
        <v>10.460866928100501</v>
      </c>
      <c r="F27" s="11">
        <v>4.7192732532585498E-4</v>
      </c>
      <c r="G27" s="11">
        <v>3.5512189241142102E-3</v>
      </c>
      <c r="H27" s="11">
        <v>0.81033766299999999</v>
      </c>
      <c r="I27" s="11">
        <v>1.75362182</v>
      </c>
      <c r="J27">
        <f>I26/I27</f>
        <v>0.98463846669061184</v>
      </c>
    </row>
    <row r="28" spans="1:10" x14ac:dyDescent="0.25">
      <c r="A28" s="8" t="s">
        <v>539</v>
      </c>
      <c r="B28" s="8">
        <v>8</v>
      </c>
      <c r="C28" s="8" t="s">
        <v>538</v>
      </c>
      <c r="D28" s="8">
        <v>1</v>
      </c>
      <c r="E28" s="8">
        <v>10.1249990463256</v>
      </c>
      <c r="F28" s="8">
        <v>5.3560389186727204E-4</v>
      </c>
      <c r="G28" s="8">
        <v>5.3866590947640501E-3</v>
      </c>
      <c r="H28" s="8">
        <v>0.64919727999999999</v>
      </c>
      <c r="I28" s="3">
        <v>1.56829536</v>
      </c>
    </row>
    <row r="29" spans="1:10" x14ac:dyDescent="0.25">
      <c r="A29" s="11" t="s">
        <v>539</v>
      </c>
      <c r="B29" s="11">
        <v>8</v>
      </c>
      <c r="C29" s="11" t="s">
        <v>538</v>
      </c>
      <c r="D29" s="11">
        <v>1</v>
      </c>
      <c r="E29" s="11">
        <v>6.1228108406066797</v>
      </c>
      <c r="F29" s="11">
        <v>3.6042093679663598E-3</v>
      </c>
      <c r="G29" s="11">
        <v>9.7743875246980704E-3</v>
      </c>
      <c r="H29" s="11">
        <v>0.62090390900000003</v>
      </c>
      <c r="I29" s="11">
        <v>1.5378384599999999</v>
      </c>
      <c r="J29">
        <f>I28/I29</f>
        <v>1.0198050060472543</v>
      </c>
    </row>
    <row r="30" spans="1:10" x14ac:dyDescent="0.25">
      <c r="A30" s="8" t="s">
        <v>537</v>
      </c>
      <c r="B30" s="8">
        <v>10</v>
      </c>
      <c r="C30" s="8" t="s">
        <v>536</v>
      </c>
      <c r="D30" s="8">
        <v>1</v>
      </c>
      <c r="E30" s="8">
        <v>9.5613260269165004</v>
      </c>
      <c r="F30" s="8">
        <v>6.6842655581524795E-4</v>
      </c>
      <c r="G30" s="8">
        <v>5.78663809317107E-3</v>
      </c>
      <c r="H30" s="8">
        <v>0.63091915799999998</v>
      </c>
      <c r="I30" s="3">
        <v>1.5485513200000001</v>
      </c>
    </row>
    <row r="31" spans="1:10" x14ac:dyDescent="0.25">
      <c r="A31" s="11" t="s">
        <v>537</v>
      </c>
      <c r="B31" s="11">
        <v>10</v>
      </c>
      <c r="C31" s="11" t="s">
        <v>536</v>
      </c>
      <c r="D31" s="11">
        <v>1</v>
      </c>
      <c r="E31" s="11">
        <v>8.9090270996093697</v>
      </c>
      <c r="F31" s="11">
        <v>8.7741468034613097E-4</v>
      </c>
      <c r="G31" s="11">
        <v>4.5804543629323798E-3</v>
      </c>
      <c r="H31" s="11">
        <v>0.64395046199999995</v>
      </c>
      <c r="I31" s="11">
        <v>1.56260216</v>
      </c>
      <c r="J31">
        <f>I30/I31</f>
        <v>0.99100805031525119</v>
      </c>
    </row>
    <row r="32" spans="1:10" x14ac:dyDescent="0.25">
      <c r="A32" s="8" t="s">
        <v>535</v>
      </c>
      <c r="B32" s="8" t="s">
        <v>2</v>
      </c>
      <c r="C32" s="8" t="s">
        <v>2</v>
      </c>
      <c r="D32" s="8">
        <v>1</v>
      </c>
      <c r="E32" s="8">
        <v>10.1076402664184</v>
      </c>
      <c r="F32" s="8">
        <v>5.3917654663451504E-4</v>
      </c>
      <c r="G32" s="8">
        <v>5.3866590947640501E-3</v>
      </c>
      <c r="H32" s="8">
        <v>0.92601680799999997</v>
      </c>
      <c r="I32" s="3">
        <v>1.90002286</v>
      </c>
    </row>
    <row r="33" spans="1:10" x14ac:dyDescent="0.25">
      <c r="A33" s="11" t="s">
        <v>535</v>
      </c>
      <c r="B33" s="11" t="s">
        <v>2</v>
      </c>
      <c r="C33" s="11" t="s">
        <v>2</v>
      </c>
      <c r="D33" s="11">
        <v>1</v>
      </c>
      <c r="E33" s="11">
        <v>8.6294794082641602</v>
      </c>
      <c r="F33" s="11">
        <v>9.9151652479698409E-4</v>
      </c>
      <c r="G33" s="11">
        <v>4.8679416592292898E-3</v>
      </c>
      <c r="H33" s="11">
        <v>0.66888588699999996</v>
      </c>
      <c r="I33" s="11">
        <v>1.5898447</v>
      </c>
      <c r="J33">
        <f>I32/I33</f>
        <v>1.1950996597340608</v>
      </c>
    </row>
    <row r="34" spans="1:10" x14ac:dyDescent="0.25">
      <c r="A34" s="8" t="s">
        <v>534</v>
      </c>
      <c r="B34" s="8" t="s">
        <v>2</v>
      </c>
      <c r="C34" s="8" t="s">
        <v>2</v>
      </c>
      <c r="D34" s="8">
        <v>1</v>
      </c>
      <c r="E34" s="8">
        <v>9.3814735412597603</v>
      </c>
      <c r="F34" s="8">
        <v>7.1922739294118297E-4</v>
      </c>
      <c r="G34" s="8">
        <v>6.0251055476731102E-3</v>
      </c>
      <c r="H34" s="8">
        <v>0.77164459200000002</v>
      </c>
      <c r="I34" s="3">
        <v>1.7072148300000001</v>
      </c>
    </row>
    <row r="35" spans="1:10" x14ac:dyDescent="0.25">
      <c r="A35" s="11" t="s">
        <v>534</v>
      </c>
      <c r="B35" s="11" t="s">
        <v>2</v>
      </c>
      <c r="C35" s="11" t="s">
        <v>2</v>
      </c>
      <c r="D35" s="11">
        <v>1</v>
      </c>
      <c r="E35" s="11">
        <v>16.982906341552699</v>
      </c>
      <c r="F35" s="12">
        <v>7.0490533698549802E-5</v>
      </c>
      <c r="G35" s="11">
        <v>1.93393747620621E-3</v>
      </c>
      <c r="H35" s="11">
        <v>1.33244395</v>
      </c>
      <c r="I35" s="11">
        <v>2.5182890900000001</v>
      </c>
      <c r="J35">
        <f>I34/I35</f>
        <v>0.67792646872007856</v>
      </c>
    </row>
    <row r="36" spans="1:10" x14ac:dyDescent="0.25">
      <c r="A36" s="8" t="s">
        <v>533</v>
      </c>
      <c r="B36" s="8">
        <v>15</v>
      </c>
      <c r="C36" s="8" t="s">
        <v>532</v>
      </c>
      <c r="D36" s="8">
        <v>1</v>
      </c>
      <c r="E36" s="8">
        <v>9.2053499221801705</v>
      </c>
      <c r="F36" s="8">
        <v>7.7369958829435397E-4</v>
      </c>
      <c r="G36" s="8">
        <v>6.25165892403558E-3</v>
      </c>
      <c r="H36" s="8">
        <v>0.95607948300000001</v>
      </c>
      <c r="I36" s="3">
        <v>1.9400306899999999</v>
      </c>
    </row>
    <row r="37" spans="1:10" x14ac:dyDescent="0.25">
      <c r="A37" s="11" t="s">
        <v>533</v>
      </c>
      <c r="B37" s="11">
        <v>15</v>
      </c>
      <c r="C37" s="11" t="s">
        <v>532</v>
      </c>
      <c r="D37" s="11">
        <v>1</v>
      </c>
      <c r="E37" s="11">
        <v>12.486060142516999</v>
      </c>
      <c r="F37" s="11">
        <v>2.36647990607759E-4</v>
      </c>
      <c r="G37" s="11">
        <v>2.5891732240205202E-3</v>
      </c>
      <c r="H37" s="11">
        <v>1.2180099499999999</v>
      </c>
      <c r="I37" s="11">
        <v>2.3262560400000001</v>
      </c>
      <c r="J37">
        <f>I36/I37</f>
        <v>0.83397126397144139</v>
      </c>
    </row>
    <row r="38" spans="1:10" x14ac:dyDescent="0.25">
      <c r="A38" s="8" t="s">
        <v>531</v>
      </c>
      <c r="B38" s="8" t="s">
        <v>2</v>
      </c>
      <c r="C38" s="8" t="s">
        <v>530</v>
      </c>
      <c r="D38" s="8">
        <v>1</v>
      </c>
      <c r="E38" s="8">
        <v>13.4796905517578</v>
      </c>
      <c r="F38" s="8">
        <v>1.75251987917181E-4</v>
      </c>
      <c r="G38" s="8">
        <v>3.4943575850900702E-3</v>
      </c>
      <c r="H38" s="8">
        <v>0.87990444899999998</v>
      </c>
      <c r="I38" s="3">
        <v>1.8402534699999999</v>
      </c>
    </row>
    <row r="39" spans="1:10" x14ac:dyDescent="0.25">
      <c r="A39" s="11" t="s">
        <v>531</v>
      </c>
      <c r="B39" s="11" t="s">
        <v>2</v>
      </c>
      <c r="C39" s="11" t="s">
        <v>530</v>
      </c>
      <c r="D39" s="11">
        <v>1</v>
      </c>
      <c r="E39" s="11">
        <v>7.1065526008605904</v>
      </c>
      <c r="F39" s="11">
        <v>2.0713595558841799E-3</v>
      </c>
      <c r="G39" s="11">
        <v>7.1557518249435702E-3</v>
      </c>
      <c r="H39" s="11">
        <v>0.77047789099999997</v>
      </c>
      <c r="I39" s="11">
        <v>1.70583475</v>
      </c>
      <c r="J39">
        <f>I38/I39</f>
        <v>1.0787993795999291</v>
      </c>
    </row>
    <row r="40" spans="1:10" x14ac:dyDescent="0.25">
      <c r="A40" s="8" t="s">
        <v>529</v>
      </c>
      <c r="B40" s="8" t="s">
        <v>2</v>
      </c>
      <c r="C40" s="8" t="s">
        <v>528</v>
      </c>
      <c r="D40" s="8">
        <v>1</v>
      </c>
      <c r="E40" s="8">
        <v>8.7419662475585902</v>
      </c>
      <c r="F40" s="8">
        <v>9.4351313428357199E-4</v>
      </c>
      <c r="G40" s="8">
        <v>6.7438040195825603E-3</v>
      </c>
      <c r="H40" s="8">
        <v>0.98660880299999998</v>
      </c>
      <c r="I40" s="3">
        <v>1.9815217300000001</v>
      </c>
    </row>
    <row r="41" spans="1:10" x14ac:dyDescent="0.25">
      <c r="A41" s="11" t="s">
        <v>529</v>
      </c>
      <c r="B41" s="11" t="s">
        <v>2</v>
      </c>
      <c r="C41" s="11" t="s">
        <v>528</v>
      </c>
      <c r="D41" s="11">
        <v>1</v>
      </c>
      <c r="E41" s="11">
        <v>9.0820045471191406</v>
      </c>
      <c r="F41" s="11">
        <v>8.1491678112100398E-4</v>
      </c>
      <c r="G41" s="11">
        <v>4.3701930677239103E-3</v>
      </c>
      <c r="H41" s="11">
        <v>1.80058742</v>
      </c>
      <c r="I41" s="11">
        <v>3.4836204099999999</v>
      </c>
      <c r="J41">
        <f>I40/I41</f>
        <v>0.56881103472464734</v>
      </c>
    </row>
    <row r="42" spans="1:10" x14ac:dyDescent="0.25">
      <c r="A42" s="1" t="s">
        <v>527</v>
      </c>
      <c r="B42" s="1">
        <v>11</v>
      </c>
      <c r="C42" s="1" t="s">
        <v>526</v>
      </c>
      <c r="D42" s="1">
        <v>1</v>
      </c>
      <c r="E42" s="1">
        <v>29.924180984496999</v>
      </c>
      <c r="F42" s="2">
        <v>7.4273816668513499E-6</v>
      </c>
      <c r="G42" s="1">
        <v>1.2657819119177599E-3</v>
      </c>
      <c r="H42" s="1">
        <v>1.83676219</v>
      </c>
      <c r="I42" s="3">
        <v>3.5720746499999998</v>
      </c>
    </row>
    <row r="43" spans="1:10" x14ac:dyDescent="0.25">
      <c r="A43" s="11" t="s">
        <v>527</v>
      </c>
      <c r="B43" s="11">
        <v>11</v>
      </c>
      <c r="C43" s="11" t="s">
        <v>526</v>
      </c>
      <c r="D43" s="11">
        <v>1</v>
      </c>
      <c r="E43" s="11">
        <v>18.920763015746999</v>
      </c>
      <c r="F43" s="12">
        <v>4.5957047975878703E-5</v>
      </c>
      <c r="G43" s="11">
        <v>1.7941921322086E-3</v>
      </c>
      <c r="H43" s="11">
        <v>2.4272177199999998</v>
      </c>
      <c r="I43" s="11">
        <v>5.3785514799999996</v>
      </c>
      <c r="J43">
        <f>I42/I43</f>
        <v>0.66413320822207689</v>
      </c>
    </row>
    <row r="44" spans="1:10" x14ac:dyDescent="0.25">
      <c r="A44" s="8" t="s">
        <v>525</v>
      </c>
      <c r="B44" s="8">
        <v>8</v>
      </c>
      <c r="C44" s="8" t="s">
        <v>524</v>
      </c>
      <c r="D44" s="8">
        <v>1</v>
      </c>
      <c r="E44" s="8">
        <v>8.8706989288330007</v>
      </c>
      <c r="F44" s="8">
        <v>8.9205852770317699E-4</v>
      </c>
      <c r="G44" s="8">
        <v>6.6116665380760598E-3</v>
      </c>
      <c r="H44" s="8">
        <v>0.69244831799999995</v>
      </c>
      <c r="I44" s="3">
        <v>1.61602366</v>
      </c>
    </row>
    <row r="45" spans="1:10" x14ac:dyDescent="0.25">
      <c r="A45" s="11" t="s">
        <v>525</v>
      </c>
      <c r="B45" s="11">
        <v>8</v>
      </c>
      <c r="C45" s="11" t="s">
        <v>524</v>
      </c>
      <c r="D45" s="11">
        <v>1</v>
      </c>
      <c r="E45" s="11">
        <v>7.3051042556762598</v>
      </c>
      <c r="F45" s="11">
        <v>1.8674485540451501E-3</v>
      </c>
      <c r="G45" s="11">
        <v>6.71615192459225E-3</v>
      </c>
      <c r="H45" s="11">
        <v>0.63977879299999996</v>
      </c>
      <c r="I45" s="11">
        <v>1.55809021</v>
      </c>
      <c r="J45">
        <f>I44/I45</f>
        <v>1.0371823464573338</v>
      </c>
    </row>
    <row r="46" spans="1:10" x14ac:dyDescent="0.25">
      <c r="A46" s="8" t="s">
        <v>523</v>
      </c>
      <c r="B46" s="8">
        <v>9</v>
      </c>
      <c r="C46" s="8" t="s">
        <v>522</v>
      </c>
      <c r="D46" s="8">
        <v>1</v>
      </c>
      <c r="E46" s="8">
        <v>12.925183296203601</v>
      </c>
      <c r="F46" s="8">
        <v>2.0666614672342799E-4</v>
      </c>
      <c r="G46" s="8">
        <v>3.6582217089004502E-3</v>
      </c>
      <c r="H46" s="8">
        <v>0.60533493800000004</v>
      </c>
      <c r="I46" s="3">
        <v>1.52133191</v>
      </c>
    </row>
    <row r="47" spans="1:10" x14ac:dyDescent="0.25">
      <c r="A47" s="11" t="s">
        <v>523</v>
      </c>
      <c r="B47" s="11">
        <v>9</v>
      </c>
      <c r="C47" s="11" t="s">
        <v>522</v>
      </c>
      <c r="D47" s="11">
        <v>1</v>
      </c>
      <c r="E47" s="11">
        <v>10.3120965957641</v>
      </c>
      <c r="F47" s="11">
        <v>4.9890217402346899E-4</v>
      </c>
      <c r="G47" s="11">
        <v>3.6387611665046498E-3</v>
      </c>
      <c r="H47" s="11">
        <v>0.996684134</v>
      </c>
      <c r="I47" s="11">
        <v>1.9954085399999999</v>
      </c>
      <c r="J47">
        <f>I46/I47</f>
        <v>0.76241625687339198</v>
      </c>
    </row>
    <row r="48" spans="1:10" x14ac:dyDescent="0.25">
      <c r="A48" s="8" t="s">
        <v>521</v>
      </c>
      <c r="B48" s="8">
        <v>15</v>
      </c>
      <c r="C48" s="8" t="s">
        <v>520</v>
      </c>
      <c r="D48" s="8">
        <v>1</v>
      </c>
      <c r="E48" s="8">
        <v>13.2832889556884</v>
      </c>
      <c r="F48" s="8">
        <v>1.85650202355014E-4</v>
      </c>
      <c r="G48" s="8">
        <v>3.54357027808351E-3</v>
      </c>
      <c r="H48" s="8">
        <v>1.0244976299999999</v>
      </c>
      <c r="I48" s="3">
        <v>2.03425097</v>
      </c>
    </row>
    <row r="49" spans="1:10" x14ac:dyDescent="0.25">
      <c r="A49" s="11" t="s">
        <v>521</v>
      </c>
      <c r="B49" s="11">
        <v>15</v>
      </c>
      <c r="C49" s="11" t="s">
        <v>520</v>
      </c>
      <c r="D49" s="11">
        <v>1</v>
      </c>
      <c r="E49" s="11">
        <v>12.7408542633056</v>
      </c>
      <c r="F49" s="11">
        <v>2.1863937658616001E-4</v>
      </c>
      <c r="G49" s="11">
        <v>2.4964131895850602E-3</v>
      </c>
      <c r="H49" s="11">
        <v>1.35200977</v>
      </c>
      <c r="I49" s="11">
        <v>2.5526747699999999</v>
      </c>
      <c r="J49">
        <f>I48/I49</f>
        <v>0.79690957653802486</v>
      </c>
    </row>
    <row r="50" spans="1:10" x14ac:dyDescent="0.25">
      <c r="A50" s="8" t="s">
        <v>519</v>
      </c>
      <c r="B50" s="8">
        <v>19</v>
      </c>
      <c r="C50" s="8" t="s">
        <v>518</v>
      </c>
      <c r="D50" s="8">
        <v>1</v>
      </c>
      <c r="E50" s="8">
        <v>10.8630352020263</v>
      </c>
      <c r="F50" s="8">
        <v>4.0756898589544799E-4</v>
      </c>
      <c r="G50" s="8">
        <v>4.8133353122937804E-3</v>
      </c>
      <c r="H50" s="8">
        <v>2.03565598</v>
      </c>
      <c r="I50" s="3">
        <v>4.1000909800000001</v>
      </c>
    </row>
    <row r="51" spans="1:10" x14ac:dyDescent="0.25">
      <c r="A51" s="11" t="s">
        <v>519</v>
      </c>
      <c r="B51" s="11">
        <v>19</v>
      </c>
      <c r="C51" s="11" t="s">
        <v>518</v>
      </c>
      <c r="D51" s="11">
        <v>1</v>
      </c>
      <c r="E51" s="11">
        <v>21.9404392242431</v>
      </c>
      <c r="F51" s="12">
        <v>2.5537551688839099E-5</v>
      </c>
      <c r="G51" s="11">
        <v>1.51336957478872E-3</v>
      </c>
      <c r="H51" s="11">
        <v>3.05859923</v>
      </c>
      <c r="I51" s="11">
        <v>8.3316326099999998</v>
      </c>
      <c r="J51" s="13">
        <f>I50/I51</f>
        <v>0.49211135103087561</v>
      </c>
    </row>
    <row r="52" spans="1:10" x14ac:dyDescent="0.25">
      <c r="A52" s="1" t="s">
        <v>517</v>
      </c>
      <c r="B52" s="1">
        <v>2</v>
      </c>
      <c r="C52" s="1" t="s">
        <v>516</v>
      </c>
      <c r="D52" s="1">
        <v>1</v>
      </c>
      <c r="E52" s="1">
        <v>16.6099452972412</v>
      </c>
      <c r="F52" s="2">
        <v>7.6958445660129599E-5</v>
      </c>
      <c r="G52" s="1">
        <v>2.6079447601510199E-3</v>
      </c>
      <c r="H52" s="1">
        <v>0.75074005099999996</v>
      </c>
      <c r="I52" s="3">
        <v>1.68265581</v>
      </c>
    </row>
    <row r="53" spans="1:10" x14ac:dyDescent="0.25">
      <c r="A53" s="11" t="s">
        <v>517</v>
      </c>
      <c r="B53" s="11" t="s">
        <v>2</v>
      </c>
      <c r="C53" s="11" t="s">
        <v>516</v>
      </c>
      <c r="D53" s="11">
        <v>1</v>
      </c>
      <c r="E53" s="11">
        <v>9.0801792144775302</v>
      </c>
      <c r="F53" s="11">
        <v>8.1554692101472597E-4</v>
      </c>
      <c r="G53" s="11">
        <v>4.3701930677239103E-3</v>
      </c>
      <c r="H53" s="11">
        <v>0.64717447800000005</v>
      </c>
      <c r="I53" s="11">
        <v>1.56609797</v>
      </c>
      <c r="J53">
        <f>I52/I53</f>
        <v>1.074425637624701</v>
      </c>
    </row>
    <row r="54" spans="1:10" x14ac:dyDescent="0.25">
      <c r="A54" s="8" t="s">
        <v>515</v>
      </c>
      <c r="B54" s="8">
        <v>10</v>
      </c>
      <c r="C54" s="8" t="s">
        <v>514</v>
      </c>
      <c r="D54" s="8">
        <v>1</v>
      </c>
      <c r="E54" s="8">
        <v>10.2565765380859</v>
      </c>
      <c r="F54" s="8">
        <v>5.0945795903976497E-4</v>
      </c>
      <c r="G54" s="8">
        <v>5.23657191917407E-3</v>
      </c>
      <c r="H54" s="8">
        <v>0.76775073999999999</v>
      </c>
      <c r="I54" s="3">
        <v>1.7026132300000001</v>
      </c>
    </row>
    <row r="55" spans="1:10" x14ac:dyDescent="0.25">
      <c r="A55" s="11" t="s">
        <v>515</v>
      </c>
      <c r="B55" s="11">
        <v>10</v>
      </c>
      <c r="C55" s="11" t="s">
        <v>514</v>
      </c>
      <c r="D55" s="11">
        <v>1</v>
      </c>
      <c r="E55" s="11">
        <v>9.9650955200195295</v>
      </c>
      <c r="F55" s="11">
        <v>5.6966244593438205E-4</v>
      </c>
      <c r="G55" s="11">
        <v>3.8088691767955E-3</v>
      </c>
      <c r="H55" s="11">
        <v>2.1178898799999999</v>
      </c>
      <c r="I55" s="11">
        <v>4.3405861899999998</v>
      </c>
      <c r="J55" s="13">
        <f>I54/I55</f>
        <v>0.39225421532293087</v>
      </c>
    </row>
    <row r="56" spans="1:10" x14ac:dyDescent="0.25">
      <c r="A56" s="8" t="s">
        <v>513</v>
      </c>
      <c r="B56" s="8">
        <v>1</v>
      </c>
      <c r="C56" s="8" t="s">
        <v>512</v>
      </c>
      <c r="D56" s="8">
        <v>1</v>
      </c>
      <c r="E56" s="8">
        <v>15.855968475341699</v>
      </c>
      <c r="F56" s="10">
        <v>9.2459361990529E-5</v>
      </c>
      <c r="G56" s="8">
        <v>2.8301511552373199E-3</v>
      </c>
      <c r="H56" s="8">
        <v>1.0183874399999999</v>
      </c>
      <c r="I56" s="3">
        <v>2.0256536000000001</v>
      </c>
    </row>
    <row r="57" spans="1:10" x14ac:dyDescent="0.25">
      <c r="A57" s="11" t="s">
        <v>513</v>
      </c>
      <c r="B57" s="11">
        <v>1</v>
      </c>
      <c r="C57" s="11" t="s">
        <v>512</v>
      </c>
      <c r="D57" s="11">
        <v>1</v>
      </c>
      <c r="E57" s="11">
        <v>11.0376281738281</v>
      </c>
      <c r="F57" s="11">
        <v>3.8304434282523199E-4</v>
      </c>
      <c r="G57" s="11">
        <v>3.2205808134601901E-3</v>
      </c>
      <c r="H57" s="11">
        <v>1.80818546</v>
      </c>
      <c r="I57" s="11">
        <v>3.5020155900000001</v>
      </c>
      <c r="J57">
        <f>I56/I57</f>
        <v>0.57842506634871949</v>
      </c>
    </row>
    <row r="58" spans="1:10" x14ac:dyDescent="0.25">
      <c r="A58" s="8" t="s">
        <v>511</v>
      </c>
      <c r="B58" s="8">
        <v>11</v>
      </c>
      <c r="C58" s="8" t="s">
        <v>510</v>
      </c>
      <c r="D58" s="8">
        <v>1</v>
      </c>
      <c r="E58" s="8">
        <v>7.3517937660217196</v>
      </c>
      <c r="F58" s="8">
        <v>1.8231495585126099E-3</v>
      </c>
      <c r="G58" s="8">
        <v>9.2131568997563407E-3</v>
      </c>
      <c r="H58" s="8">
        <v>0.85642331800000004</v>
      </c>
      <c r="I58" s="3">
        <v>1.81054413</v>
      </c>
    </row>
    <row r="59" spans="1:10" x14ac:dyDescent="0.25">
      <c r="A59" s="11" t="s">
        <v>511</v>
      </c>
      <c r="B59" s="11">
        <v>11</v>
      </c>
      <c r="C59" s="11" t="s">
        <v>510</v>
      </c>
      <c r="D59" s="11">
        <v>1</v>
      </c>
      <c r="E59" s="11">
        <v>15.366584777831999</v>
      </c>
      <c r="F59" s="11">
        <v>1.04635465126453E-4</v>
      </c>
      <c r="G59" s="11">
        <v>2.09331249075395E-3</v>
      </c>
      <c r="H59" s="11">
        <v>1.28773618</v>
      </c>
      <c r="I59" s="11">
        <v>2.4414465399999998</v>
      </c>
      <c r="J59">
        <f>I58/I59</f>
        <v>0.74158663740390574</v>
      </c>
    </row>
    <row r="60" spans="1:10" x14ac:dyDescent="0.25">
      <c r="A60" s="1" t="s">
        <v>509</v>
      </c>
      <c r="B60" s="1">
        <v>4</v>
      </c>
      <c r="C60" s="1" t="s">
        <v>508</v>
      </c>
      <c r="D60" s="1">
        <v>1</v>
      </c>
      <c r="E60" s="1">
        <v>9.3054838180541903</v>
      </c>
      <c r="F60" s="1">
        <v>7.4212629598343195E-4</v>
      </c>
      <c r="G60" s="1">
        <v>6.1314919656414698E-3</v>
      </c>
      <c r="H60" s="1">
        <v>1.0365257299999999</v>
      </c>
      <c r="I60" s="3">
        <v>2.05128193</v>
      </c>
    </row>
    <row r="61" spans="1:10" x14ac:dyDescent="0.25">
      <c r="A61" s="11" t="s">
        <v>509</v>
      </c>
      <c r="B61" s="11">
        <v>4</v>
      </c>
      <c r="C61" s="11" t="s">
        <v>508</v>
      </c>
      <c r="D61" s="11">
        <v>1</v>
      </c>
      <c r="E61" s="11">
        <v>59.152805328369098</v>
      </c>
      <c r="F61" s="12">
        <v>4.89128387301778E-7</v>
      </c>
      <c r="G61" s="11">
        <v>4.9619704729458804E-4</v>
      </c>
      <c r="H61" s="11">
        <v>1.0515298799999999</v>
      </c>
      <c r="I61" s="11">
        <v>2.0727267299999999</v>
      </c>
      <c r="J61">
        <f>I60/I61</f>
        <v>0.98965382185233852</v>
      </c>
    </row>
    <row r="62" spans="1:10" x14ac:dyDescent="0.25">
      <c r="A62" s="8" t="s">
        <v>507</v>
      </c>
      <c r="B62" s="8">
        <v>18</v>
      </c>
      <c r="C62" s="8" t="s">
        <v>506</v>
      </c>
      <c r="D62" s="8">
        <v>1</v>
      </c>
      <c r="E62" s="8">
        <v>12.3439006805419</v>
      </c>
      <c r="F62" s="8">
        <v>2.47499914266809E-4</v>
      </c>
      <c r="G62" s="8">
        <v>4.0013322165484196E-3</v>
      </c>
      <c r="H62" s="8">
        <v>1.1637700799999999</v>
      </c>
      <c r="I62" s="3">
        <v>2.2404212999999999</v>
      </c>
    </row>
    <row r="63" spans="1:10" x14ac:dyDescent="0.25">
      <c r="A63" s="11" t="s">
        <v>507</v>
      </c>
      <c r="B63" s="11">
        <v>18</v>
      </c>
      <c r="C63" s="11" t="s">
        <v>506</v>
      </c>
      <c r="D63" s="11">
        <v>1</v>
      </c>
      <c r="E63" s="11">
        <v>18.8425388336181</v>
      </c>
      <c r="F63" s="12">
        <v>4.6717808159307799E-5</v>
      </c>
      <c r="G63" s="11">
        <v>1.7941921322086E-3</v>
      </c>
      <c r="H63" s="11">
        <v>1.6238569</v>
      </c>
      <c r="I63" s="11">
        <v>3.0819787999999999</v>
      </c>
      <c r="J63">
        <f>I62/I63</f>
        <v>0.72694247604818052</v>
      </c>
    </row>
    <row r="64" spans="1:10" x14ac:dyDescent="0.25">
      <c r="A64" s="8" t="s">
        <v>505</v>
      </c>
      <c r="B64" s="8">
        <v>4</v>
      </c>
      <c r="C64" s="8" t="s">
        <v>504</v>
      </c>
      <c r="D64" s="8">
        <v>1</v>
      </c>
      <c r="E64" s="8">
        <v>10.8757371902465</v>
      </c>
      <c r="F64" s="8">
        <v>4.0572011223430202E-4</v>
      </c>
      <c r="G64" s="8">
        <v>4.8133353122937804E-3</v>
      </c>
      <c r="H64" s="8">
        <v>0.79827278899999998</v>
      </c>
      <c r="I64" s="3">
        <v>1.73901796</v>
      </c>
    </row>
    <row r="65" spans="1:10" x14ac:dyDescent="0.25">
      <c r="A65" s="11" t="s">
        <v>505</v>
      </c>
      <c r="B65" s="11">
        <v>4</v>
      </c>
      <c r="C65" s="11" t="s">
        <v>504</v>
      </c>
      <c r="D65" s="11">
        <v>1</v>
      </c>
      <c r="E65" s="11">
        <v>8.2719240188598597</v>
      </c>
      <c r="F65" s="11">
        <v>1.1656101491814401E-3</v>
      </c>
      <c r="G65" s="11">
        <v>5.3066528475325904E-3</v>
      </c>
      <c r="H65" s="11">
        <v>0.88713550600000002</v>
      </c>
      <c r="I65" s="11">
        <v>1.8495003000000001</v>
      </c>
      <c r="J65">
        <f>I64/I65</f>
        <v>0.94026368095209278</v>
      </c>
    </row>
    <row r="66" spans="1:10" x14ac:dyDescent="0.25">
      <c r="A66" s="8" t="s">
        <v>503</v>
      </c>
      <c r="B66" s="8">
        <v>4</v>
      </c>
      <c r="C66" s="8" t="s">
        <v>502</v>
      </c>
      <c r="D66" s="8">
        <v>1</v>
      </c>
      <c r="E66" s="8">
        <v>9.8295078277587802</v>
      </c>
      <c r="F66" s="8">
        <v>6.00671374782234E-4</v>
      </c>
      <c r="G66" s="8">
        <v>5.6142396784587198E-3</v>
      </c>
      <c r="H66" s="8">
        <v>1.06490576</v>
      </c>
      <c r="I66" s="3">
        <v>2.0920331499999998</v>
      </c>
    </row>
    <row r="67" spans="1:10" x14ac:dyDescent="0.25">
      <c r="A67" s="11" t="s">
        <v>503</v>
      </c>
      <c r="B67" s="11">
        <v>4</v>
      </c>
      <c r="C67" s="11" t="s">
        <v>502</v>
      </c>
      <c r="D67" s="11">
        <v>1</v>
      </c>
      <c r="E67" s="11">
        <v>31.551782608032202</v>
      </c>
      <c r="F67" s="12">
        <v>6.0138541429680799E-6</v>
      </c>
      <c r="G67" s="11">
        <v>9.4438875499950898E-4</v>
      </c>
      <c r="H67" s="11">
        <v>2.1436510100000001</v>
      </c>
      <c r="I67" s="11">
        <v>4.41878891</v>
      </c>
      <c r="J67" s="13">
        <f>I66/I67</f>
        <v>0.47344039115912412</v>
      </c>
    </row>
    <row r="68" spans="1:10" x14ac:dyDescent="0.25">
      <c r="A68" s="8" t="s">
        <v>501</v>
      </c>
      <c r="B68" s="8">
        <v>16</v>
      </c>
      <c r="C68" s="8" t="s">
        <v>500</v>
      </c>
      <c r="D68" s="8">
        <v>1</v>
      </c>
      <c r="E68" s="8">
        <v>11.222810745239199</v>
      </c>
      <c r="F68" s="8">
        <v>3.5900459593771298E-4</v>
      </c>
      <c r="G68" s="8">
        <v>4.5841722872093796E-3</v>
      </c>
      <c r="H68" s="8">
        <v>0.878330469</v>
      </c>
      <c r="I68" s="3">
        <v>1.8382468199999999</v>
      </c>
    </row>
    <row r="69" spans="1:10" x14ac:dyDescent="0.25">
      <c r="A69" s="11" t="s">
        <v>501</v>
      </c>
      <c r="B69" s="11">
        <v>16</v>
      </c>
      <c r="C69" s="11" t="s">
        <v>500</v>
      </c>
      <c r="D69" s="11">
        <v>1</v>
      </c>
      <c r="E69" s="11">
        <v>7.8076539039611799</v>
      </c>
      <c r="F69" s="11">
        <v>1.4521310075024799E-3</v>
      </c>
      <c r="G69" s="11">
        <v>5.9269838463873303E-3</v>
      </c>
      <c r="H69" s="11">
        <v>0.74359679199999995</v>
      </c>
      <c r="I69" s="11">
        <v>1.6743450200000001</v>
      </c>
      <c r="J69">
        <f>I68/I69</f>
        <v>1.0978900991385871</v>
      </c>
    </row>
    <row r="70" spans="1:10" x14ac:dyDescent="0.25">
      <c r="A70" s="8" t="s">
        <v>499</v>
      </c>
      <c r="B70" s="8">
        <v>11</v>
      </c>
      <c r="C70" s="8" t="s">
        <v>498</v>
      </c>
      <c r="D70" s="8">
        <v>1</v>
      </c>
      <c r="E70" s="8">
        <v>18.420309066772401</v>
      </c>
      <c r="F70" s="10">
        <v>5.1106775521426897E-5</v>
      </c>
      <c r="G70" s="8">
        <v>2.2812948845885501E-3</v>
      </c>
      <c r="H70" s="8">
        <v>1.03611469</v>
      </c>
      <c r="I70" s="3">
        <v>2.0506975700000001</v>
      </c>
    </row>
    <row r="71" spans="1:10" x14ac:dyDescent="0.25">
      <c r="A71" s="11" t="s">
        <v>499</v>
      </c>
      <c r="B71" s="11">
        <v>11</v>
      </c>
      <c r="C71" s="11" t="s">
        <v>498</v>
      </c>
      <c r="D71" s="11">
        <v>1</v>
      </c>
      <c r="E71" s="11">
        <v>10.197277069091699</v>
      </c>
      <c r="F71" s="11">
        <v>5.2104050331316302E-4</v>
      </c>
      <c r="G71" s="11">
        <v>3.7004678807871002E-3</v>
      </c>
      <c r="H71" s="11">
        <v>2.15516782</v>
      </c>
      <c r="I71" s="11">
        <v>4.45420456</v>
      </c>
      <c r="J71" s="13">
        <f>I70/I71</f>
        <v>0.46039591185726775</v>
      </c>
    </row>
    <row r="72" spans="1:10" x14ac:dyDescent="0.25">
      <c r="A72" s="8" t="s">
        <v>497</v>
      </c>
      <c r="B72" s="8" t="s">
        <v>2</v>
      </c>
      <c r="C72" s="8" t="s">
        <v>496</v>
      </c>
      <c r="D72" s="8">
        <v>1</v>
      </c>
      <c r="E72" s="8">
        <v>12.680075645446699</v>
      </c>
      <c r="F72" s="8">
        <v>2.2277567677419401E-4</v>
      </c>
      <c r="G72" s="8">
        <v>3.7545996375480499E-3</v>
      </c>
      <c r="H72" s="8">
        <v>0.73397982100000003</v>
      </c>
      <c r="I72" s="3">
        <v>1.6632208799999999</v>
      </c>
    </row>
    <row r="73" spans="1:10" x14ac:dyDescent="0.25">
      <c r="A73" s="11" t="s">
        <v>497</v>
      </c>
      <c r="B73" s="11" t="s">
        <v>2</v>
      </c>
      <c r="C73" s="11" t="s">
        <v>496</v>
      </c>
      <c r="D73" s="11">
        <v>1</v>
      </c>
      <c r="E73" s="11">
        <v>16.8331203460693</v>
      </c>
      <c r="F73" s="12">
        <v>7.3003430955530395E-5</v>
      </c>
      <c r="G73" s="11">
        <v>1.93393747620621E-3</v>
      </c>
      <c r="H73" s="11">
        <v>0.740109503</v>
      </c>
      <c r="I73" s="11">
        <v>1.6703026299999999</v>
      </c>
      <c r="J73">
        <f>I72/I73</f>
        <v>0.99576019945559202</v>
      </c>
    </row>
    <row r="74" spans="1:10" x14ac:dyDescent="0.25">
      <c r="A74" s="8" t="s">
        <v>495</v>
      </c>
      <c r="B74" s="8">
        <v>15</v>
      </c>
      <c r="C74" s="8" t="s">
        <v>2</v>
      </c>
      <c r="D74" s="8">
        <v>1</v>
      </c>
      <c r="E74" s="8">
        <v>12.0140371322631</v>
      </c>
      <c r="F74" s="8">
        <v>2.7516788070363501E-4</v>
      </c>
      <c r="G74" s="8">
        <v>4.1651010037168801E-3</v>
      </c>
      <c r="H74" s="8">
        <v>0.61382621500000001</v>
      </c>
      <c r="I74" s="3">
        <v>1.53031242</v>
      </c>
    </row>
    <row r="75" spans="1:10" x14ac:dyDescent="0.25">
      <c r="A75" s="11" t="s">
        <v>495</v>
      </c>
      <c r="B75" s="11">
        <v>15</v>
      </c>
      <c r="C75" s="11" t="s">
        <v>2</v>
      </c>
      <c r="D75" s="11">
        <v>1</v>
      </c>
      <c r="E75" s="11">
        <v>11.7911052703857</v>
      </c>
      <c r="F75" s="11">
        <v>2.9606702053996199E-4</v>
      </c>
      <c r="G75" s="11">
        <v>2.8312473463173102E-3</v>
      </c>
      <c r="H75" s="11">
        <v>0.93382990399999999</v>
      </c>
      <c r="I75" s="11">
        <v>1.9103406700000001</v>
      </c>
      <c r="J75">
        <f>I74/I75</f>
        <v>0.80106781163801533</v>
      </c>
    </row>
    <row r="76" spans="1:10" x14ac:dyDescent="0.25">
      <c r="A76" s="8" t="s">
        <v>494</v>
      </c>
      <c r="B76" s="8">
        <v>13</v>
      </c>
      <c r="C76" s="8" t="s">
        <v>493</v>
      </c>
      <c r="D76" s="8">
        <v>1</v>
      </c>
      <c r="E76" s="8">
        <v>9.4137678146362305</v>
      </c>
      <c r="F76" s="8">
        <v>7.0976156361639601E-4</v>
      </c>
      <c r="G76" s="8">
        <v>5.9572967266716499E-3</v>
      </c>
      <c r="H76" s="8">
        <v>0.980480134</v>
      </c>
      <c r="I76" s="3">
        <v>1.973122</v>
      </c>
    </row>
    <row r="77" spans="1:10" x14ac:dyDescent="0.25">
      <c r="A77" s="11" t="s">
        <v>494</v>
      </c>
      <c r="B77" s="11">
        <v>13</v>
      </c>
      <c r="C77" s="11" t="s">
        <v>493</v>
      </c>
      <c r="D77" s="11">
        <v>1</v>
      </c>
      <c r="E77" s="11">
        <v>16.4259014129638</v>
      </c>
      <c r="F77" s="12">
        <v>8.0422772071889504E-5</v>
      </c>
      <c r="G77" s="11">
        <v>1.94723764549989E-3</v>
      </c>
      <c r="H77" s="11">
        <v>0.96795344400000005</v>
      </c>
      <c r="I77" s="11">
        <v>1.9560638699999999</v>
      </c>
      <c r="J77">
        <f>I76/I77</f>
        <v>1.0087206405995321</v>
      </c>
    </row>
    <row r="78" spans="1:10" x14ac:dyDescent="0.25">
      <c r="A78" s="8" t="s">
        <v>492</v>
      </c>
      <c r="B78" s="8">
        <v>11</v>
      </c>
      <c r="C78" s="8" t="s">
        <v>491</v>
      </c>
      <c r="D78" s="8">
        <v>1</v>
      </c>
      <c r="E78" s="8">
        <v>10.6829166412353</v>
      </c>
      <c r="F78" s="8">
        <v>4.3494951889131703E-4</v>
      </c>
      <c r="G78" s="8">
        <v>4.9314707232095403E-3</v>
      </c>
      <c r="H78" s="8">
        <v>1.12992311</v>
      </c>
      <c r="I78" s="3">
        <v>2.1884708399999999</v>
      </c>
    </row>
    <row r="79" spans="1:10" x14ac:dyDescent="0.25">
      <c r="A79" s="11" t="s">
        <v>492</v>
      </c>
      <c r="B79" s="11">
        <v>11</v>
      </c>
      <c r="C79" s="11" t="s">
        <v>491</v>
      </c>
      <c r="D79" s="11">
        <v>1</v>
      </c>
      <c r="E79" s="11">
        <v>12.2281188964843</v>
      </c>
      <c r="F79" s="11">
        <v>2.5679911993135298E-4</v>
      </c>
      <c r="G79" s="11">
        <v>2.71312934092565E-3</v>
      </c>
      <c r="H79" s="11">
        <v>0.99537557399999999</v>
      </c>
      <c r="I79" s="11">
        <v>1.9935994100000001</v>
      </c>
      <c r="J79">
        <f>I78/I79</f>
        <v>1.0977485391611346</v>
      </c>
    </row>
    <row r="80" spans="1:10" x14ac:dyDescent="0.25">
      <c r="A80" s="1" t="s">
        <v>490</v>
      </c>
      <c r="B80" s="1">
        <v>10</v>
      </c>
      <c r="C80" s="1" t="s">
        <v>489</v>
      </c>
      <c r="D80" s="1">
        <v>1</v>
      </c>
      <c r="E80" s="1">
        <v>9.8209123611450106</v>
      </c>
      <c r="F80" s="1">
        <v>6.02706965854444E-4</v>
      </c>
      <c r="G80" s="1">
        <v>5.6166971214994203E-3</v>
      </c>
      <c r="H80" s="1">
        <v>0.78098380599999995</v>
      </c>
      <c r="I80" s="3">
        <v>1.71830225</v>
      </c>
    </row>
    <row r="81" spans="1:10" x14ac:dyDescent="0.25">
      <c r="A81" s="11" t="s">
        <v>490</v>
      </c>
      <c r="B81" s="11">
        <v>10</v>
      </c>
      <c r="C81" s="11" t="s">
        <v>489</v>
      </c>
      <c r="D81" s="11">
        <v>1</v>
      </c>
      <c r="E81" s="11">
        <v>16.2379970550537</v>
      </c>
      <c r="F81" s="12">
        <v>8.4162727492355499E-5</v>
      </c>
      <c r="G81" s="11">
        <v>1.9519615912680099E-3</v>
      </c>
      <c r="H81" s="11">
        <v>0.68762981899999998</v>
      </c>
      <c r="I81" s="11">
        <v>1.6106352799999999</v>
      </c>
      <c r="J81">
        <f>I80/I81</f>
        <v>1.0668475174590737</v>
      </c>
    </row>
    <row r="82" spans="1:10" x14ac:dyDescent="0.25">
      <c r="A82" s="8" t="s">
        <v>488</v>
      </c>
      <c r="B82" s="8">
        <v>18</v>
      </c>
      <c r="C82" s="8" t="s">
        <v>487</v>
      </c>
      <c r="D82" s="8">
        <v>1</v>
      </c>
      <c r="E82" s="8">
        <v>10.735776901245099</v>
      </c>
      <c r="F82" s="8">
        <v>4.2668311730958898E-4</v>
      </c>
      <c r="G82" s="8">
        <v>4.9251200626427398E-3</v>
      </c>
      <c r="H82" s="8">
        <v>1.41305864</v>
      </c>
      <c r="I82" s="3">
        <v>2.6630115499999998</v>
      </c>
    </row>
    <row r="83" spans="1:10" x14ac:dyDescent="0.25">
      <c r="A83" s="11" t="s">
        <v>488</v>
      </c>
      <c r="B83" s="11">
        <v>18</v>
      </c>
      <c r="C83" s="11" t="s">
        <v>487</v>
      </c>
      <c r="D83" s="11">
        <v>1</v>
      </c>
      <c r="E83" s="11">
        <v>9.7799997329711896</v>
      </c>
      <c r="F83" s="11">
        <v>6.1251418915293505E-4</v>
      </c>
      <c r="G83" s="11">
        <v>3.9163091715448102E-3</v>
      </c>
      <c r="H83" s="11">
        <v>1.5563339</v>
      </c>
      <c r="I83" s="11">
        <v>2.9410552999999999</v>
      </c>
      <c r="J83">
        <f>I82/I83</f>
        <v>0.90546123019176139</v>
      </c>
    </row>
    <row r="84" spans="1:10" x14ac:dyDescent="0.25">
      <c r="A84" s="1" t="s">
        <v>486</v>
      </c>
      <c r="B84" s="1">
        <v>13</v>
      </c>
      <c r="C84" s="1" t="s">
        <v>485</v>
      </c>
      <c r="D84" s="1">
        <v>1</v>
      </c>
      <c r="E84" s="1">
        <v>8.1396884918212802</v>
      </c>
      <c r="F84" s="1">
        <v>1.2394725117893201E-3</v>
      </c>
      <c r="G84" s="1">
        <v>7.6699799094806301E-3</v>
      </c>
      <c r="H84" s="1">
        <v>1.0765069700000001</v>
      </c>
      <c r="I84" s="3">
        <v>2.1089239100000001</v>
      </c>
    </row>
    <row r="85" spans="1:10" x14ac:dyDescent="0.25">
      <c r="A85" s="11" t="s">
        <v>486</v>
      </c>
      <c r="B85" s="11">
        <v>13</v>
      </c>
      <c r="C85" s="11" t="s">
        <v>485</v>
      </c>
      <c r="D85" s="11">
        <v>1</v>
      </c>
      <c r="E85" s="11">
        <v>12.668610572814901</v>
      </c>
      <c r="F85" s="11">
        <v>2.2356682316413901E-4</v>
      </c>
      <c r="G85" s="11">
        <v>2.5210845896170698E-3</v>
      </c>
      <c r="H85" s="11">
        <v>0.94745630000000003</v>
      </c>
      <c r="I85" s="11">
        <v>1.9284694200000001</v>
      </c>
      <c r="J85">
        <f>I84/I85</f>
        <v>1.0935739442526395</v>
      </c>
    </row>
    <row r="86" spans="1:10" x14ac:dyDescent="0.25">
      <c r="A86" s="8" t="s">
        <v>484</v>
      </c>
      <c r="B86" s="8">
        <v>17</v>
      </c>
      <c r="C86" s="8" t="s">
        <v>483</v>
      </c>
      <c r="D86" s="8">
        <v>1</v>
      </c>
      <c r="E86" s="8">
        <v>26.938848495483299</v>
      </c>
      <c r="F86" s="10">
        <v>1.12890133504694E-5</v>
      </c>
      <c r="G86" s="8">
        <v>1.4762970287807201E-3</v>
      </c>
      <c r="H86" s="8">
        <v>1.2054519699999999</v>
      </c>
      <c r="I86" s="3">
        <v>2.3060951200000002</v>
      </c>
    </row>
    <row r="87" spans="1:10" x14ac:dyDescent="0.25">
      <c r="A87" s="11" t="s">
        <v>484</v>
      </c>
      <c r="B87" s="11">
        <v>17</v>
      </c>
      <c r="C87" s="11" t="s">
        <v>483</v>
      </c>
      <c r="D87" s="11">
        <v>1</v>
      </c>
      <c r="E87" s="11">
        <v>11.871885299682599</v>
      </c>
      <c r="F87" s="11">
        <v>2.8827318296136901E-4</v>
      </c>
      <c r="G87" s="11">
        <v>2.7966895070304499E-3</v>
      </c>
      <c r="H87" s="11">
        <v>2.29514241</v>
      </c>
      <c r="I87" s="11">
        <v>4.9080243100000001</v>
      </c>
      <c r="J87" s="13">
        <f>I86/I87</f>
        <v>0.46986220408513019</v>
      </c>
    </row>
    <row r="88" spans="1:10" x14ac:dyDescent="0.25">
      <c r="A88" s="8" t="s">
        <v>482</v>
      </c>
      <c r="B88" s="8" t="s">
        <v>2</v>
      </c>
      <c r="C88" s="8" t="s">
        <v>2</v>
      </c>
      <c r="D88" s="8">
        <v>1</v>
      </c>
      <c r="E88" s="8">
        <v>10.705376625061</v>
      </c>
      <c r="F88" s="8">
        <v>4.3141307528807798E-4</v>
      </c>
      <c r="G88" s="8">
        <v>4.9314438621009902E-3</v>
      </c>
      <c r="H88" s="8">
        <v>0.95960933000000004</v>
      </c>
      <c r="I88" s="3">
        <v>1.94478321</v>
      </c>
    </row>
    <row r="89" spans="1:10" x14ac:dyDescent="0.25">
      <c r="A89" s="11" t="s">
        <v>482</v>
      </c>
      <c r="B89" s="11" t="s">
        <v>2</v>
      </c>
      <c r="C89" s="11" t="s">
        <v>2</v>
      </c>
      <c r="D89" s="11">
        <v>1</v>
      </c>
      <c r="E89" s="11">
        <v>7.5992336273193297</v>
      </c>
      <c r="F89" s="11">
        <v>1.6088958679429399E-3</v>
      </c>
      <c r="G89" s="11">
        <v>6.2956180140157497E-3</v>
      </c>
      <c r="H89" s="11">
        <v>0.70164769900000001</v>
      </c>
      <c r="I89" s="11">
        <v>1.62636125</v>
      </c>
      <c r="J89">
        <f>I88/I89</f>
        <v>1.1957879653121346</v>
      </c>
    </row>
    <row r="90" spans="1:10" x14ac:dyDescent="0.25">
      <c r="A90" s="8" t="s">
        <v>481</v>
      </c>
      <c r="B90" s="8">
        <v>3</v>
      </c>
      <c r="C90" s="8" t="s">
        <v>480</v>
      </c>
      <c r="D90" s="8">
        <v>1</v>
      </c>
      <c r="E90" s="8">
        <v>7.1066102981567303</v>
      </c>
      <c r="F90" s="8">
        <v>2.0712964157172799E-3</v>
      </c>
      <c r="G90" s="8">
        <v>9.8542082480483906E-3</v>
      </c>
      <c r="H90" s="8">
        <v>0.60885208800000001</v>
      </c>
      <c r="I90" s="3">
        <v>1.5250452800000001</v>
      </c>
    </row>
    <row r="91" spans="1:10" x14ac:dyDescent="0.25">
      <c r="A91" s="11" t="s">
        <v>481</v>
      </c>
      <c r="B91" s="11">
        <v>3</v>
      </c>
      <c r="C91" s="11" t="s">
        <v>480</v>
      </c>
      <c r="D91" s="11">
        <v>1</v>
      </c>
      <c r="E91" s="11">
        <v>10.524701118469199</v>
      </c>
      <c r="F91" s="11">
        <v>4.6090982186356599E-4</v>
      </c>
      <c r="G91" s="11">
        <v>3.53258422849993E-3</v>
      </c>
      <c r="H91" s="11">
        <v>0.67897003899999997</v>
      </c>
      <c r="I91" s="11">
        <v>1.60099638</v>
      </c>
      <c r="J91">
        <f>I90/I91</f>
        <v>0.95256010510154931</v>
      </c>
    </row>
    <row r="92" spans="1:10" x14ac:dyDescent="0.25">
      <c r="A92" s="8" t="s">
        <v>479</v>
      </c>
      <c r="B92" s="8" t="s">
        <v>2</v>
      </c>
      <c r="C92" s="8" t="s">
        <v>478</v>
      </c>
      <c r="D92" s="8">
        <v>1</v>
      </c>
      <c r="E92" s="8">
        <v>21.677322387695298</v>
      </c>
      <c r="F92" s="10">
        <v>2.67912059510359E-5</v>
      </c>
      <c r="G92" s="8">
        <v>1.65213472487519E-3</v>
      </c>
      <c r="H92" s="8">
        <v>1.1712566600000001</v>
      </c>
      <c r="I92" s="3">
        <v>2.2520778199999998</v>
      </c>
    </row>
    <row r="93" spans="1:10" x14ac:dyDescent="0.25">
      <c r="A93" s="11" t="s">
        <v>479</v>
      </c>
      <c r="B93" s="11" t="s">
        <v>2</v>
      </c>
      <c r="C93" s="11" t="s">
        <v>478</v>
      </c>
      <c r="D93" s="11">
        <v>1</v>
      </c>
      <c r="E93" s="11">
        <v>9.6968879699706996</v>
      </c>
      <c r="F93" s="11">
        <v>6.3305453858902903E-4</v>
      </c>
      <c r="G93" s="11">
        <v>3.9492122379533798E-3</v>
      </c>
      <c r="H93" s="11">
        <v>1.8996733400000001</v>
      </c>
      <c r="I93" s="11">
        <v>3.731287</v>
      </c>
      <c r="J93">
        <f>I92/I93</f>
        <v>0.6035659599489398</v>
      </c>
    </row>
    <row r="94" spans="1:10" x14ac:dyDescent="0.25">
      <c r="A94" s="8" t="s">
        <v>477</v>
      </c>
      <c r="B94" s="8">
        <v>5</v>
      </c>
      <c r="C94" s="8" t="s">
        <v>476</v>
      </c>
      <c r="D94" s="8">
        <v>1</v>
      </c>
      <c r="E94" s="8">
        <v>8.8350629806518501</v>
      </c>
      <c r="F94" s="8">
        <v>9.0594649360396199E-4</v>
      </c>
      <c r="G94" s="8">
        <v>6.6313559320116096E-3</v>
      </c>
      <c r="H94" s="8">
        <v>0.75705909699999996</v>
      </c>
      <c r="I94" s="3">
        <v>1.6900420199999999</v>
      </c>
    </row>
    <row r="95" spans="1:10" x14ac:dyDescent="0.25">
      <c r="A95" s="11" t="s">
        <v>477</v>
      </c>
      <c r="B95" s="11">
        <v>5</v>
      </c>
      <c r="C95" s="11" t="s">
        <v>476</v>
      </c>
      <c r="D95" s="11">
        <v>1</v>
      </c>
      <c r="E95" s="11">
        <v>7.7235145568847603</v>
      </c>
      <c r="F95" s="11">
        <v>1.51303780951157E-3</v>
      </c>
      <c r="G95" s="11">
        <v>6.0789539652514497E-3</v>
      </c>
      <c r="H95" s="11">
        <v>0.59792900100000002</v>
      </c>
      <c r="I95" s="11">
        <v>1.51354229</v>
      </c>
      <c r="J95">
        <f>I94/I95</f>
        <v>1.1166136758557303</v>
      </c>
    </row>
    <row r="96" spans="1:10" x14ac:dyDescent="0.25">
      <c r="A96" s="8" t="s">
        <v>475</v>
      </c>
      <c r="B96" s="8" t="s">
        <v>2</v>
      </c>
      <c r="C96" s="8" t="s">
        <v>2</v>
      </c>
      <c r="D96" s="8">
        <v>1</v>
      </c>
      <c r="E96" s="8">
        <v>20.9385776519775</v>
      </c>
      <c r="F96" s="10">
        <v>3.0745911238549601E-5</v>
      </c>
      <c r="G96" s="8">
        <v>1.80404481035823E-3</v>
      </c>
      <c r="H96" s="8">
        <v>0.96460342399999999</v>
      </c>
      <c r="I96" s="3">
        <v>1.951527</v>
      </c>
    </row>
    <row r="97" spans="1:10" x14ac:dyDescent="0.25">
      <c r="A97" s="11" t="s">
        <v>475</v>
      </c>
      <c r="B97" s="11" t="s">
        <v>2</v>
      </c>
      <c r="C97" s="11" t="s">
        <v>2</v>
      </c>
      <c r="D97" s="11">
        <v>1</v>
      </c>
      <c r="E97" s="11">
        <v>50.274837493896399</v>
      </c>
      <c r="F97" s="12">
        <v>9.3670734388455198E-7</v>
      </c>
      <c r="G97" s="11">
        <v>5.3334590399608205E-4</v>
      </c>
      <c r="H97" s="11">
        <v>1.32942677</v>
      </c>
      <c r="I97" s="11">
        <v>2.5130281399999999</v>
      </c>
      <c r="J97">
        <f>I96/I97</f>
        <v>0.7765639265782357</v>
      </c>
    </row>
    <row r="98" spans="1:10" x14ac:dyDescent="0.25">
      <c r="A98" s="8" t="s">
        <v>474</v>
      </c>
      <c r="B98" s="8">
        <v>9</v>
      </c>
      <c r="C98" s="8" t="s">
        <v>473</v>
      </c>
      <c r="D98" s="8">
        <v>1</v>
      </c>
      <c r="E98" s="8">
        <v>13.255636215209901</v>
      </c>
      <c r="F98" s="8">
        <v>1.8717529482208299E-4</v>
      </c>
      <c r="G98" s="8">
        <v>3.54703128959905E-3</v>
      </c>
      <c r="H98" s="8">
        <v>0.94034516800000001</v>
      </c>
      <c r="I98" s="3">
        <v>1.9189872699999999</v>
      </c>
    </row>
    <row r="99" spans="1:10" x14ac:dyDescent="0.25">
      <c r="A99" s="11" t="s">
        <v>474</v>
      </c>
      <c r="B99" s="11">
        <v>9</v>
      </c>
      <c r="C99" s="11" t="s">
        <v>473</v>
      </c>
      <c r="D99" s="11">
        <v>1</v>
      </c>
      <c r="E99" s="11">
        <v>16.147270202636701</v>
      </c>
      <c r="F99" s="12">
        <v>8.6046106849278702E-5</v>
      </c>
      <c r="G99" s="11">
        <v>1.9549148663256999E-3</v>
      </c>
      <c r="H99" s="11">
        <v>1.6516095399999999</v>
      </c>
      <c r="I99" s="11">
        <v>3.14183974</v>
      </c>
      <c r="J99">
        <f>I98/I99</f>
        <v>0.6107845812657523</v>
      </c>
    </row>
    <row r="100" spans="1:10" x14ac:dyDescent="0.25">
      <c r="A100" s="8" t="s">
        <v>472</v>
      </c>
      <c r="B100" s="8">
        <v>17</v>
      </c>
      <c r="C100" s="8" t="s">
        <v>471</v>
      </c>
      <c r="D100" s="8">
        <v>1</v>
      </c>
      <c r="E100" s="8">
        <v>24.0116252899169</v>
      </c>
      <c r="F100" s="10">
        <v>1.7842674328685399E-5</v>
      </c>
      <c r="G100" s="8">
        <v>1.5279598273091801E-3</v>
      </c>
      <c r="H100" s="8">
        <v>0.86022859799999996</v>
      </c>
      <c r="I100" s="3">
        <v>1.8153259799999999</v>
      </c>
    </row>
    <row r="101" spans="1:10" x14ac:dyDescent="0.25">
      <c r="A101" s="11" t="s">
        <v>472</v>
      </c>
      <c r="B101" s="11">
        <v>17</v>
      </c>
      <c r="C101" s="11" t="s">
        <v>471</v>
      </c>
      <c r="D101" s="11">
        <v>1</v>
      </c>
      <c r="E101" s="11">
        <v>13.6814823150634</v>
      </c>
      <c r="F101" s="11">
        <v>1.65313036844212E-4</v>
      </c>
      <c r="G101" s="11">
        <v>2.3728889720074598E-3</v>
      </c>
      <c r="H101" s="11">
        <v>1.5267553300000001</v>
      </c>
      <c r="I101" s="11">
        <v>2.8813707800000001</v>
      </c>
      <c r="J101">
        <f>I100/I101</f>
        <v>0.63002165240254149</v>
      </c>
    </row>
    <row r="102" spans="1:10" x14ac:dyDescent="0.25">
      <c r="A102" s="1" t="s">
        <v>469</v>
      </c>
      <c r="B102" s="1">
        <v>11</v>
      </c>
      <c r="C102" s="1" t="s">
        <v>470</v>
      </c>
      <c r="D102" s="1">
        <v>1</v>
      </c>
      <c r="E102" s="1">
        <v>9.6250400543212802</v>
      </c>
      <c r="F102" s="1">
        <v>6.5150422040083204E-4</v>
      </c>
      <c r="G102" s="1">
        <v>5.7341420065001002E-3</v>
      </c>
      <c r="H102" s="1">
        <v>1.03368247</v>
      </c>
      <c r="I102" s="3">
        <v>2.0472431200000001</v>
      </c>
    </row>
    <row r="103" spans="1:10" x14ac:dyDescent="0.25">
      <c r="A103" s="11" t="s">
        <v>469</v>
      </c>
      <c r="B103" s="11" t="s">
        <v>2</v>
      </c>
      <c r="C103" s="11" t="s">
        <v>2</v>
      </c>
      <c r="D103" s="11">
        <v>1</v>
      </c>
      <c r="E103" s="11">
        <v>6.0726914405822701</v>
      </c>
      <c r="F103" s="11">
        <v>3.7147349675081499E-3</v>
      </c>
      <c r="G103" s="11">
        <v>9.9528969977820698E-3</v>
      </c>
      <c r="H103" s="11">
        <v>0.789780021</v>
      </c>
      <c r="I103" s="11">
        <v>1.72881079</v>
      </c>
      <c r="J103">
        <f>I102/I103</f>
        <v>1.1841915447554558</v>
      </c>
    </row>
    <row r="104" spans="1:10" x14ac:dyDescent="0.25">
      <c r="A104" s="8" t="s">
        <v>468</v>
      </c>
      <c r="B104" s="8">
        <v>1</v>
      </c>
      <c r="C104" s="8" t="s">
        <v>467</v>
      </c>
      <c r="D104" s="8">
        <v>1</v>
      </c>
      <c r="E104" s="8">
        <v>9.1391229629516602</v>
      </c>
      <c r="F104" s="8">
        <v>7.9549992428299798E-4</v>
      </c>
      <c r="G104" s="8">
        <v>6.2778119803005702E-3</v>
      </c>
      <c r="H104" s="8">
        <v>0.71987086499999997</v>
      </c>
      <c r="I104" s="3">
        <v>1.6470346499999999</v>
      </c>
    </row>
    <row r="105" spans="1:10" x14ac:dyDescent="0.25">
      <c r="A105" s="11" t="s">
        <v>468</v>
      </c>
      <c r="B105" s="11">
        <v>1</v>
      </c>
      <c r="C105" s="11" t="s">
        <v>467</v>
      </c>
      <c r="D105" s="11">
        <v>1</v>
      </c>
      <c r="E105" s="11">
        <v>6.7095184326171804</v>
      </c>
      <c r="F105" s="11">
        <v>2.5683845343901302E-3</v>
      </c>
      <c r="G105" s="11">
        <v>8.0063241310842203E-3</v>
      </c>
      <c r="H105" s="11">
        <v>0.86798125500000001</v>
      </c>
      <c r="I105" s="11">
        <v>1.82510722</v>
      </c>
      <c r="J105">
        <f>I104/I105</f>
        <v>0.90243172124430038</v>
      </c>
    </row>
    <row r="106" spans="1:10" x14ac:dyDescent="0.25">
      <c r="A106" s="8" t="s">
        <v>466</v>
      </c>
      <c r="B106" s="8">
        <v>17</v>
      </c>
      <c r="C106" s="8" t="s">
        <v>465</v>
      </c>
      <c r="D106" s="8">
        <v>1</v>
      </c>
      <c r="E106" s="8">
        <v>13.850872039794901</v>
      </c>
      <c r="F106" s="8">
        <v>1.5750698194918201E-4</v>
      </c>
      <c r="G106" s="8">
        <v>3.3334423175148198E-3</v>
      </c>
      <c r="H106" s="8">
        <v>0.81984072900000005</v>
      </c>
      <c r="I106" s="3">
        <v>1.7652111100000001</v>
      </c>
    </row>
    <row r="107" spans="1:10" x14ac:dyDescent="0.25">
      <c r="A107" s="11" t="s">
        <v>466</v>
      </c>
      <c r="B107" s="11">
        <v>17</v>
      </c>
      <c r="C107" s="11" t="s">
        <v>465</v>
      </c>
      <c r="D107" s="11">
        <v>1</v>
      </c>
      <c r="E107" s="11">
        <v>7.5304975509643501</v>
      </c>
      <c r="F107" s="11">
        <v>1.66513956143815E-3</v>
      </c>
      <c r="G107" s="11">
        <v>6.4314738948825102E-3</v>
      </c>
      <c r="H107" s="11">
        <v>0.73318254900000002</v>
      </c>
      <c r="I107" s="11">
        <v>1.66230202</v>
      </c>
      <c r="J107">
        <f>I106/I107</f>
        <v>1.0619075768192834</v>
      </c>
    </row>
    <row r="108" spans="1:10" x14ac:dyDescent="0.25">
      <c r="A108" s="8" t="s">
        <v>464</v>
      </c>
      <c r="B108" s="8">
        <v>12</v>
      </c>
      <c r="C108" s="8" t="s">
        <v>463</v>
      </c>
      <c r="D108" s="8">
        <v>1</v>
      </c>
      <c r="E108" s="8">
        <v>11.209620475769</v>
      </c>
      <c r="F108" s="8">
        <v>3.6065370609181799E-4</v>
      </c>
      <c r="G108" s="8">
        <v>4.5841722872093796E-3</v>
      </c>
      <c r="H108" s="8">
        <v>0.66600287000000002</v>
      </c>
      <c r="I108" s="3">
        <v>1.58667088</v>
      </c>
    </row>
    <row r="109" spans="1:10" x14ac:dyDescent="0.25">
      <c r="A109" s="11" t="s">
        <v>464</v>
      </c>
      <c r="B109" s="11">
        <v>12</v>
      </c>
      <c r="C109" s="11" t="s">
        <v>463</v>
      </c>
      <c r="D109" s="11">
        <v>1</v>
      </c>
      <c r="E109" s="11">
        <v>6.9175143241882298</v>
      </c>
      <c r="F109" s="11">
        <v>2.2916296362959902E-3</v>
      </c>
      <c r="G109" s="11">
        <v>7.5089233042134503E-3</v>
      </c>
      <c r="H109" s="11">
        <v>0.64300221199999996</v>
      </c>
      <c r="I109" s="11">
        <v>1.5615754100000001</v>
      </c>
      <c r="J109">
        <f>I108/I109</f>
        <v>1.0160706103844193</v>
      </c>
    </row>
    <row r="110" spans="1:10" x14ac:dyDescent="0.25">
      <c r="A110" s="8" t="s">
        <v>462</v>
      </c>
      <c r="B110" s="8">
        <v>5</v>
      </c>
      <c r="C110" s="8" t="s">
        <v>461</v>
      </c>
      <c r="D110" s="8">
        <v>1</v>
      </c>
      <c r="E110" s="8">
        <v>23.691938400268501</v>
      </c>
      <c r="F110" s="10">
        <v>1.8819508531343799E-5</v>
      </c>
      <c r="G110" s="8">
        <v>1.54882111120943E-3</v>
      </c>
      <c r="H110" s="8">
        <v>0.705458641</v>
      </c>
      <c r="I110" s="3">
        <v>1.63066304</v>
      </c>
    </row>
    <row r="111" spans="1:10" x14ac:dyDescent="0.25">
      <c r="A111" s="11" t="s">
        <v>462</v>
      </c>
      <c r="B111" s="11" t="s">
        <v>2</v>
      </c>
      <c r="C111" s="11" t="s">
        <v>461</v>
      </c>
      <c r="D111" s="11">
        <v>1</v>
      </c>
      <c r="E111" s="11">
        <v>14.8033437728881</v>
      </c>
      <c r="F111" s="11">
        <v>1.2123108752632099E-4</v>
      </c>
      <c r="G111" s="11">
        <v>2.15076507073589E-3</v>
      </c>
      <c r="H111" s="11">
        <v>0.66338789499999995</v>
      </c>
      <c r="I111" s="11">
        <v>1.5837974500000001</v>
      </c>
      <c r="J111">
        <f>I110/I111</f>
        <v>1.0295906462028968</v>
      </c>
    </row>
    <row r="112" spans="1:10" x14ac:dyDescent="0.25">
      <c r="A112" s="8" t="s">
        <v>460</v>
      </c>
      <c r="B112" s="8">
        <v>7</v>
      </c>
      <c r="C112" s="8" t="s">
        <v>459</v>
      </c>
      <c r="D112" s="8">
        <v>1</v>
      </c>
      <c r="E112" s="8">
        <v>15.591406822204499</v>
      </c>
      <c r="F112" s="10">
        <v>9.8808123489827E-5</v>
      </c>
      <c r="G112" s="8">
        <v>2.87223430529832E-3</v>
      </c>
      <c r="H112" s="8">
        <v>1.2314587800000001</v>
      </c>
      <c r="I112" s="3">
        <v>2.3480429599999999</v>
      </c>
    </row>
    <row r="113" spans="1:10" x14ac:dyDescent="0.25">
      <c r="A113" s="11" t="s">
        <v>460</v>
      </c>
      <c r="B113" s="11">
        <v>7</v>
      </c>
      <c r="C113" s="11" t="s">
        <v>459</v>
      </c>
      <c r="D113" s="11">
        <v>1</v>
      </c>
      <c r="E113" s="11">
        <v>16.614719390869102</v>
      </c>
      <c r="F113" s="12">
        <v>7.68710831548393E-5</v>
      </c>
      <c r="G113" s="11">
        <v>1.93393747620621E-3</v>
      </c>
      <c r="H113" s="11">
        <v>1.9761271499999999</v>
      </c>
      <c r="I113" s="11">
        <v>3.9343550199999999</v>
      </c>
      <c r="J113">
        <f>I112/I113</f>
        <v>0.59680505395773864</v>
      </c>
    </row>
    <row r="114" spans="1:10" x14ac:dyDescent="0.25">
      <c r="A114" s="8" t="s">
        <v>458</v>
      </c>
      <c r="B114" s="8">
        <v>15</v>
      </c>
      <c r="C114" s="8" t="s">
        <v>457</v>
      </c>
      <c r="D114" s="8">
        <v>1</v>
      </c>
      <c r="E114" s="8">
        <v>15.4424276351928</v>
      </c>
      <c r="F114" s="8">
        <v>1.02622896667483E-4</v>
      </c>
      <c r="G114" s="8">
        <v>2.8810561251605099E-3</v>
      </c>
      <c r="H114" s="8">
        <v>1.2033016700000001</v>
      </c>
      <c r="I114" s="3">
        <v>2.3026604700000002</v>
      </c>
    </row>
    <row r="115" spans="1:10" x14ac:dyDescent="0.25">
      <c r="A115" s="11" t="s">
        <v>458</v>
      </c>
      <c r="B115" s="11">
        <v>15</v>
      </c>
      <c r="C115" s="11" t="s">
        <v>457</v>
      </c>
      <c r="D115" s="11">
        <v>1</v>
      </c>
      <c r="E115" s="11">
        <v>8.5518054962158203</v>
      </c>
      <c r="F115" s="11">
        <v>1.02643771484384E-3</v>
      </c>
      <c r="G115" s="11">
        <v>4.9253525260772001E-3</v>
      </c>
      <c r="H115" s="11">
        <v>0.70639890400000005</v>
      </c>
      <c r="I115" s="11">
        <v>1.63172615</v>
      </c>
      <c r="J115">
        <f>I114/I115</f>
        <v>1.4111807119105129</v>
      </c>
    </row>
    <row r="116" spans="1:10" x14ac:dyDescent="0.25">
      <c r="A116" s="8" t="s">
        <v>456</v>
      </c>
      <c r="B116" s="8" t="s">
        <v>2</v>
      </c>
      <c r="C116" s="8" t="s">
        <v>2</v>
      </c>
      <c r="D116" s="8">
        <v>1</v>
      </c>
      <c r="E116" s="8">
        <v>13.9824857711791</v>
      </c>
      <c r="F116" s="8">
        <v>1.5175675108633201E-4</v>
      </c>
      <c r="G116" s="8">
        <v>3.28125307664084E-3</v>
      </c>
      <c r="H116" s="8">
        <v>0.88284719</v>
      </c>
      <c r="I116" s="3">
        <v>1.8440109499999999</v>
      </c>
    </row>
    <row r="117" spans="1:10" x14ac:dyDescent="0.25">
      <c r="A117" s="11" t="s">
        <v>456</v>
      </c>
      <c r="B117" s="11" t="s">
        <v>2</v>
      </c>
      <c r="C117" s="11" t="s">
        <v>2</v>
      </c>
      <c r="D117" s="11">
        <v>1</v>
      </c>
      <c r="E117" s="11">
        <v>10.285468101501399</v>
      </c>
      <c r="F117" s="11">
        <v>5.0393067936354804E-4</v>
      </c>
      <c r="G117" s="11">
        <v>3.6387611665046498E-3</v>
      </c>
      <c r="H117" s="11">
        <v>1.1782548399999999</v>
      </c>
      <c r="I117" s="11">
        <v>2.26302862</v>
      </c>
      <c r="J117">
        <f>I116/I117</f>
        <v>0.81484208096316513</v>
      </c>
    </row>
    <row r="118" spans="1:10" x14ac:dyDescent="0.25">
      <c r="A118" s="8" t="s">
        <v>455</v>
      </c>
      <c r="B118" s="8" t="s">
        <v>2</v>
      </c>
      <c r="C118" s="8" t="s">
        <v>454</v>
      </c>
      <c r="D118" s="8">
        <v>1</v>
      </c>
      <c r="E118" s="8">
        <v>10.6144046783447</v>
      </c>
      <c r="F118" s="8">
        <v>4.4596196980036402E-4</v>
      </c>
      <c r="G118" s="8">
        <v>4.9335064997641101E-3</v>
      </c>
      <c r="H118" s="8">
        <v>0.84376215899999996</v>
      </c>
      <c r="I118" s="3">
        <v>1.7947242299999999</v>
      </c>
    </row>
    <row r="119" spans="1:10" x14ac:dyDescent="0.25">
      <c r="A119" s="11" t="s">
        <v>455</v>
      </c>
      <c r="B119" s="11" t="s">
        <v>2</v>
      </c>
      <c r="C119" s="11" t="s">
        <v>454</v>
      </c>
      <c r="D119" s="11">
        <v>1</v>
      </c>
      <c r="E119" s="11">
        <v>9.8160142898559499</v>
      </c>
      <c r="F119" s="11">
        <v>6.0387076532605801E-4</v>
      </c>
      <c r="G119" s="11">
        <v>3.9079722281504898E-3</v>
      </c>
      <c r="H119" s="11">
        <v>1.67646849</v>
      </c>
      <c r="I119" s="11">
        <v>3.19644547</v>
      </c>
      <c r="J119">
        <f>I118/I119</f>
        <v>0.56147500304455367</v>
      </c>
    </row>
    <row r="120" spans="1:10" x14ac:dyDescent="0.25">
      <c r="A120" s="8" t="s">
        <v>453</v>
      </c>
      <c r="B120" s="8">
        <v>14</v>
      </c>
      <c r="C120" s="8" t="s">
        <v>452</v>
      </c>
      <c r="D120" s="8">
        <v>1</v>
      </c>
      <c r="E120" s="8">
        <v>28.427087783813398</v>
      </c>
      <c r="F120" s="10">
        <v>9.1127066702418701E-6</v>
      </c>
      <c r="G120" s="8">
        <v>1.3429586551005201E-3</v>
      </c>
      <c r="H120" s="8">
        <v>0.94015252599999999</v>
      </c>
      <c r="I120" s="3">
        <v>1.9187310900000001</v>
      </c>
    </row>
    <row r="121" spans="1:10" x14ac:dyDescent="0.25">
      <c r="A121" s="11" t="s">
        <v>453</v>
      </c>
      <c r="B121" s="11">
        <v>14</v>
      </c>
      <c r="C121" s="11" t="s">
        <v>452</v>
      </c>
      <c r="D121" s="11">
        <v>1</v>
      </c>
      <c r="E121" s="11">
        <v>12.072624206542899</v>
      </c>
      <c r="F121" s="11">
        <v>2.69982808042517E-4</v>
      </c>
      <c r="G121" s="11">
        <v>2.7367434250060601E-3</v>
      </c>
      <c r="H121" s="11">
        <v>0.86211842299999997</v>
      </c>
      <c r="I121" s="11">
        <v>1.81770539</v>
      </c>
      <c r="J121">
        <f>I120/I121</f>
        <v>1.055578698592075</v>
      </c>
    </row>
    <row r="122" spans="1:10" x14ac:dyDescent="0.25">
      <c r="A122" s="8" t="s">
        <v>451</v>
      </c>
      <c r="B122" s="8">
        <v>3</v>
      </c>
      <c r="C122" s="8" t="s">
        <v>450</v>
      </c>
      <c r="D122" s="8">
        <v>1</v>
      </c>
      <c r="E122" s="8">
        <v>13.101961135864199</v>
      </c>
      <c r="F122" s="8">
        <v>1.95940944199193E-4</v>
      </c>
      <c r="G122" s="8">
        <v>3.6268984638376201E-3</v>
      </c>
      <c r="H122" s="8">
        <v>0.76636570699999995</v>
      </c>
      <c r="I122" s="3">
        <v>1.70097947</v>
      </c>
    </row>
    <row r="123" spans="1:10" x14ac:dyDescent="0.25">
      <c r="A123" s="11" t="s">
        <v>451</v>
      </c>
      <c r="B123" s="11">
        <v>3</v>
      </c>
      <c r="C123" s="11" t="s">
        <v>450</v>
      </c>
      <c r="D123" s="11">
        <v>1</v>
      </c>
      <c r="E123" s="11">
        <v>9.6538429260253906</v>
      </c>
      <c r="F123" s="11">
        <v>6.4402887915388895E-4</v>
      </c>
      <c r="G123" s="11">
        <v>3.9886795533689403E-3</v>
      </c>
      <c r="H123" s="11">
        <v>0.87237072000000004</v>
      </c>
      <c r="I123" s="11">
        <v>1.83066869</v>
      </c>
      <c r="J123">
        <f>I122/I123</f>
        <v>0.92915745994432231</v>
      </c>
    </row>
    <row r="124" spans="1:10" x14ac:dyDescent="0.25">
      <c r="A124" s="8" t="s">
        <v>449</v>
      </c>
      <c r="B124" s="8">
        <v>5</v>
      </c>
      <c r="C124" s="8" t="s">
        <v>448</v>
      </c>
      <c r="D124" s="8">
        <v>1</v>
      </c>
      <c r="E124" s="8">
        <v>7.1393747329711896</v>
      </c>
      <c r="F124" s="8">
        <v>2.0358215516547498E-3</v>
      </c>
      <c r="G124" s="8">
        <v>9.7439585897554099E-3</v>
      </c>
      <c r="H124" s="8">
        <v>0.623110473</v>
      </c>
      <c r="I124" s="3">
        <v>1.54019225</v>
      </c>
    </row>
    <row r="125" spans="1:10" x14ac:dyDescent="0.25">
      <c r="A125" s="11" t="s">
        <v>449</v>
      </c>
      <c r="B125" s="11">
        <v>5</v>
      </c>
      <c r="C125" s="11" t="s">
        <v>448</v>
      </c>
      <c r="D125" s="11">
        <v>1</v>
      </c>
      <c r="E125" s="11">
        <v>14.3350982666015</v>
      </c>
      <c r="F125" s="11">
        <v>1.37590656204994E-4</v>
      </c>
      <c r="G125" s="11">
        <v>2.2423993015728101E-3</v>
      </c>
      <c r="H125" s="11">
        <v>0.59611254899999999</v>
      </c>
      <c r="I125" s="11">
        <v>1.5116378100000001</v>
      </c>
      <c r="J125">
        <f>I124/I125</f>
        <v>1.0188897365566689</v>
      </c>
    </row>
    <row r="126" spans="1:10" x14ac:dyDescent="0.25">
      <c r="A126" s="1" t="s">
        <v>447</v>
      </c>
      <c r="B126" s="1">
        <v>2</v>
      </c>
      <c r="C126" s="1" t="s">
        <v>446</v>
      </c>
      <c r="D126" s="1">
        <v>1</v>
      </c>
      <c r="E126" s="1">
        <v>16.998937606811499</v>
      </c>
      <c r="F126" s="2">
        <v>7.0228018473324398E-5</v>
      </c>
      <c r="G126" s="1">
        <v>2.55767214405435E-3</v>
      </c>
      <c r="H126" s="1">
        <v>1.1358426800000001</v>
      </c>
      <c r="I126" s="3">
        <v>2.19746876</v>
      </c>
    </row>
    <row r="127" spans="1:10" x14ac:dyDescent="0.25">
      <c r="A127" s="11" t="s">
        <v>447</v>
      </c>
      <c r="B127" s="11">
        <v>2</v>
      </c>
      <c r="C127" s="11" t="s">
        <v>446</v>
      </c>
      <c r="D127" s="11">
        <v>1</v>
      </c>
      <c r="E127" s="11">
        <v>15.0935468673706</v>
      </c>
      <c r="F127" s="11">
        <v>1.12300776459802E-4</v>
      </c>
      <c r="G127" s="11">
        <v>2.1159024434795398E-3</v>
      </c>
      <c r="H127" s="11">
        <v>1.6257400500000001</v>
      </c>
      <c r="I127" s="11">
        <v>3.0860042600000002</v>
      </c>
      <c r="J127">
        <f>I126/I127</f>
        <v>0.71207573770491162</v>
      </c>
    </row>
    <row r="128" spans="1:10" x14ac:dyDescent="0.25">
      <c r="A128" s="1" t="s">
        <v>445</v>
      </c>
      <c r="B128" s="1">
        <v>19</v>
      </c>
      <c r="C128" s="1" t="s">
        <v>444</v>
      </c>
      <c r="D128" s="1">
        <v>1</v>
      </c>
      <c r="E128" s="1">
        <v>14.5980472564697</v>
      </c>
      <c r="F128" s="1">
        <v>1.28087436592517E-4</v>
      </c>
      <c r="G128" s="1">
        <v>3.0862740900638101E-3</v>
      </c>
      <c r="H128" s="1">
        <v>0.65219145999999995</v>
      </c>
      <c r="I128" s="3">
        <v>1.5715535899999999</v>
      </c>
    </row>
    <row r="129" spans="1:10" x14ac:dyDescent="0.25">
      <c r="A129" s="11" t="s">
        <v>445</v>
      </c>
      <c r="B129" s="11">
        <v>19</v>
      </c>
      <c r="C129" s="11" t="s">
        <v>444</v>
      </c>
      <c r="D129" s="11">
        <v>1</v>
      </c>
      <c r="E129" s="11">
        <v>9.7980070114135707</v>
      </c>
      <c r="F129" s="11">
        <v>6.0817341493160204E-4</v>
      </c>
      <c r="G129" s="11">
        <v>3.9079722281504898E-3</v>
      </c>
      <c r="H129" s="11">
        <v>0.72015059000000003</v>
      </c>
      <c r="I129" s="11">
        <v>1.6473540099999999</v>
      </c>
      <c r="J129">
        <f>I128/I129</f>
        <v>0.95398656297318873</v>
      </c>
    </row>
    <row r="130" spans="1:10" x14ac:dyDescent="0.25">
      <c r="A130" s="8" t="s">
        <v>443</v>
      </c>
      <c r="B130" s="8">
        <v>9</v>
      </c>
      <c r="C130" s="8" t="s">
        <v>442</v>
      </c>
      <c r="D130" s="8">
        <v>1</v>
      </c>
      <c r="E130" s="8">
        <v>12.799776077270501</v>
      </c>
      <c r="F130" s="8">
        <v>2.1472032501382201E-4</v>
      </c>
      <c r="G130" s="8">
        <v>3.6978518932361702E-3</v>
      </c>
      <c r="H130" s="8">
        <v>0.85007315900000002</v>
      </c>
      <c r="I130" s="3">
        <v>1.80259228</v>
      </c>
    </row>
    <row r="131" spans="1:10" x14ac:dyDescent="0.25">
      <c r="A131" s="11" t="s">
        <v>443</v>
      </c>
      <c r="B131" s="11">
        <v>9</v>
      </c>
      <c r="C131" s="11" t="s">
        <v>442</v>
      </c>
      <c r="D131" s="11">
        <v>1</v>
      </c>
      <c r="E131" s="11">
        <v>8.8453645706176705</v>
      </c>
      <c r="F131" s="11">
        <v>9.01904408594431E-4</v>
      </c>
      <c r="G131" s="11">
        <v>4.6537431419130899E-3</v>
      </c>
      <c r="H131" s="11">
        <v>0.79499596400000005</v>
      </c>
      <c r="I131" s="11">
        <v>1.7350724900000001</v>
      </c>
      <c r="J131">
        <f>I130/I131</f>
        <v>1.0389146795820616</v>
      </c>
    </row>
    <row r="132" spans="1:10" x14ac:dyDescent="0.25">
      <c r="A132" s="8" t="s">
        <v>441</v>
      </c>
      <c r="B132" s="8">
        <v>9</v>
      </c>
      <c r="C132" s="8" t="s">
        <v>440</v>
      </c>
      <c r="D132" s="8">
        <v>1</v>
      </c>
      <c r="E132" s="8">
        <v>18.5995559692382</v>
      </c>
      <c r="F132" s="10">
        <v>4.9183302887144802E-5</v>
      </c>
      <c r="G132" s="8">
        <v>2.2422632402578201E-3</v>
      </c>
      <c r="H132" s="8">
        <v>0.73650932300000005</v>
      </c>
      <c r="I132" s="3">
        <v>1.6661395999999999</v>
      </c>
    </row>
    <row r="133" spans="1:10" x14ac:dyDescent="0.25">
      <c r="A133" s="11" t="s">
        <v>441</v>
      </c>
      <c r="B133" s="11">
        <v>9</v>
      </c>
      <c r="C133" s="11" t="s">
        <v>440</v>
      </c>
      <c r="D133" s="11">
        <v>1</v>
      </c>
      <c r="E133" s="11">
        <v>14.440706253051699</v>
      </c>
      <c r="F133" s="11">
        <v>1.33671707669675E-4</v>
      </c>
      <c r="G133" s="11">
        <v>2.2127885288218E-3</v>
      </c>
      <c r="H133" s="11">
        <v>1.59462273</v>
      </c>
      <c r="I133" s="11">
        <v>3.0201551900000001</v>
      </c>
      <c r="J133">
        <f>I132/I133</f>
        <v>0.55167350522805414</v>
      </c>
    </row>
    <row r="134" spans="1:10" x14ac:dyDescent="0.25">
      <c r="A134" s="8" t="s">
        <v>439</v>
      </c>
      <c r="B134" s="8">
        <v>5</v>
      </c>
      <c r="C134" s="8" t="s">
        <v>438</v>
      </c>
      <c r="D134" s="8">
        <v>1</v>
      </c>
      <c r="E134" s="8">
        <v>11.220057487487701</v>
      </c>
      <c r="F134" s="8">
        <v>3.5934804571236901E-4</v>
      </c>
      <c r="G134" s="8">
        <v>4.5841722872093796E-3</v>
      </c>
      <c r="H134" s="8">
        <v>0.97512686299999995</v>
      </c>
      <c r="I134" s="3">
        <v>1.96581399</v>
      </c>
    </row>
    <row r="135" spans="1:10" x14ac:dyDescent="0.25">
      <c r="A135" s="11" t="s">
        <v>439</v>
      </c>
      <c r="B135" s="11">
        <v>5</v>
      </c>
      <c r="C135" s="11" t="s">
        <v>438</v>
      </c>
      <c r="D135" s="11">
        <v>1</v>
      </c>
      <c r="E135" s="11">
        <v>28.758058547973601</v>
      </c>
      <c r="F135" s="12">
        <v>8.7020230753139805E-6</v>
      </c>
      <c r="G135" s="11">
        <v>1.04730023660467E-3</v>
      </c>
      <c r="H135" s="11">
        <v>0.99380576600000003</v>
      </c>
      <c r="I135" s="11">
        <v>1.99143136</v>
      </c>
      <c r="J135">
        <f>I134/I135</f>
        <v>0.98713620237455735</v>
      </c>
    </row>
    <row r="136" spans="1:10" x14ac:dyDescent="0.25">
      <c r="A136" s="8" t="s">
        <v>437</v>
      </c>
      <c r="B136" s="8">
        <v>13</v>
      </c>
      <c r="C136" s="8" t="s">
        <v>436</v>
      </c>
      <c r="D136" s="8">
        <v>1</v>
      </c>
      <c r="E136" s="8">
        <v>12.2984256744384</v>
      </c>
      <c r="F136" s="8">
        <v>2.5110151260672301E-4</v>
      </c>
      <c r="G136" s="8">
        <v>4.0386555466720899E-3</v>
      </c>
      <c r="H136" s="8">
        <v>0.83418536200000004</v>
      </c>
      <c r="I136" s="3">
        <v>1.7828500300000001</v>
      </c>
    </row>
    <row r="137" spans="1:10" x14ac:dyDescent="0.25">
      <c r="A137" s="11" t="s">
        <v>437</v>
      </c>
      <c r="B137" s="11">
        <v>13</v>
      </c>
      <c r="C137" s="11" t="s">
        <v>436</v>
      </c>
      <c r="D137" s="11">
        <v>1</v>
      </c>
      <c r="E137" s="11">
        <v>10.163633346557599</v>
      </c>
      <c r="F137" s="11">
        <v>5.2775741588745903E-4</v>
      </c>
      <c r="G137" s="11">
        <v>3.7126441910692799E-3</v>
      </c>
      <c r="H137" s="11">
        <v>0.89347869199999996</v>
      </c>
      <c r="I137" s="11">
        <v>1.8576499200000001</v>
      </c>
      <c r="J137">
        <f>I136/I137</f>
        <v>0.95973413009917397</v>
      </c>
    </row>
    <row r="138" spans="1:10" x14ac:dyDescent="0.25">
      <c r="A138" s="8" t="s">
        <v>435</v>
      </c>
      <c r="B138" s="8">
        <v>4</v>
      </c>
      <c r="C138" s="8" t="s">
        <v>434</v>
      </c>
      <c r="D138" s="8">
        <v>1</v>
      </c>
      <c r="E138" s="8">
        <v>9.5243072509765607</v>
      </c>
      <c r="F138" s="8">
        <v>6.7850944781937099E-4</v>
      </c>
      <c r="G138" s="8">
        <v>5.8261712341888296E-3</v>
      </c>
      <c r="H138" s="8">
        <v>0.94039958700000004</v>
      </c>
      <c r="I138" s="3">
        <v>1.91905963</v>
      </c>
    </row>
    <row r="139" spans="1:10" x14ac:dyDescent="0.25">
      <c r="A139" s="11" t="s">
        <v>435</v>
      </c>
      <c r="B139" s="11">
        <v>4</v>
      </c>
      <c r="C139" s="11" t="s">
        <v>434</v>
      </c>
      <c r="D139" s="11">
        <v>1</v>
      </c>
      <c r="E139" s="11">
        <v>9.7644357681274396</v>
      </c>
      <c r="F139" s="11">
        <v>6.1629701260518699E-4</v>
      </c>
      <c r="G139" s="11">
        <v>3.9265176799778596E-3</v>
      </c>
      <c r="H139" s="11">
        <v>0.87037217600000005</v>
      </c>
      <c r="I139" s="11">
        <v>1.82813442</v>
      </c>
      <c r="J139">
        <f>I138/I139</f>
        <v>1.049736610724719</v>
      </c>
    </row>
    <row r="140" spans="1:10" x14ac:dyDescent="0.25">
      <c r="A140" s="8" t="s">
        <v>433</v>
      </c>
      <c r="B140" s="8">
        <v>2</v>
      </c>
      <c r="C140" s="8" t="s">
        <v>432</v>
      </c>
      <c r="D140" s="8">
        <v>1</v>
      </c>
      <c r="E140" s="8">
        <v>16.121212005615199</v>
      </c>
      <c r="F140" s="10">
        <v>8.6596734024816998E-5</v>
      </c>
      <c r="G140" s="8">
        <v>2.7301666841555499E-3</v>
      </c>
      <c r="H140" s="8">
        <v>0.59286820900000003</v>
      </c>
      <c r="I140" s="3">
        <v>1.5082422499999999</v>
      </c>
    </row>
    <row r="141" spans="1:10" x14ac:dyDescent="0.25">
      <c r="A141" s="11" t="s">
        <v>433</v>
      </c>
      <c r="B141" s="11">
        <v>2</v>
      </c>
      <c r="C141" s="11" t="s">
        <v>432</v>
      </c>
      <c r="D141" s="11">
        <v>1</v>
      </c>
      <c r="E141" s="11">
        <v>13.5204811096191</v>
      </c>
      <c r="F141" s="11">
        <v>1.73184126634274E-4</v>
      </c>
      <c r="G141" s="11">
        <v>2.3728889720074598E-3</v>
      </c>
      <c r="H141" s="11">
        <v>3.0092370499999999</v>
      </c>
      <c r="I141" s="11">
        <v>8.0513858799999998</v>
      </c>
      <c r="J141" s="13">
        <f>I140/I141</f>
        <v>0.18732703567798689</v>
      </c>
    </row>
    <row r="142" spans="1:10" x14ac:dyDescent="0.25">
      <c r="A142" s="1" t="s">
        <v>431</v>
      </c>
      <c r="B142" s="1">
        <v>9</v>
      </c>
      <c r="C142" s="1" t="s">
        <v>430</v>
      </c>
      <c r="D142" s="1">
        <v>1</v>
      </c>
      <c r="E142" s="1">
        <v>12.4490146636962</v>
      </c>
      <c r="F142" s="1">
        <v>2.3941787253340801E-4</v>
      </c>
      <c r="G142" s="1">
        <v>3.9347737717377197E-3</v>
      </c>
      <c r="H142" s="1">
        <v>1.00811994</v>
      </c>
      <c r="I142" s="3">
        <v>2.0112884000000002</v>
      </c>
    </row>
    <row r="143" spans="1:10" x14ac:dyDescent="0.25">
      <c r="A143" s="11" t="s">
        <v>431</v>
      </c>
      <c r="B143" s="11">
        <v>9</v>
      </c>
      <c r="C143" s="11" t="s">
        <v>430</v>
      </c>
      <c r="D143" s="11">
        <v>1</v>
      </c>
      <c r="E143" s="11">
        <v>8.4795417785644496</v>
      </c>
      <c r="F143" s="11">
        <v>1.0603046415855999E-3</v>
      </c>
      <c r="G143" s="11">
        <v>5.0369435241664302E-3</v>
      </c>
      <c r="H143" s="11">
        <v>0.80635225799999999</v>
      </c>
      <c r="I143" s="11">
        <v>1.7487841799999999</v>
      </c>
      <c r="J143">
        <f>I142/I143</f>
        <v>1.1501066987008084</v>
      </c>
    </row>
    <row r="144" spans="1:10" x14ac:dyDescent="0.25">
      <c r="A144" s="8" t="s">
        <v>429</v>
      </c>
      <c r="B144" s="8">
        <v>17</v>
      </c>
      <c r="C144" s="8" t="s">
        <v>428</v>
      </c>
      <c r="D144" s="8">
        <v>1</v>
      </c>
      <c r="E144" s="8">
        <v>19.570787429809499</v>
      </c>
      <c r="F144" s="10">
        <v>4.0197256334813898E-5</v>
      </c>
      <c r="G144" s="8">
        <v>2.00881806256585E-3</v>
      </c>
      <c r="H144" s="8">
        <v>0.60720395999999999</v>
      </c>
      <c r="I144" s="3">
        <v>1.5233041</v>
      </c>
    </row>
    <row r="145" spans="1:10" x14ac:dyDescent="0.25">
      <c r="A145" s="11" t="s">
        <v>429</v>
      </c>
      <c r="B145" s="11">
        <v>17</v>
      </c>
      <c r="C145" s="11" t="s">
        <v>428</v>
      </c>
      <c r="D145" s="11">
        <v>1</v>
      </c>
      <c r="E145" s="11">
        <v>9.0404548645019496</v>
      </c>
      <c r="F145" s="11">
        <v>8.2941141250294202E-4</v>
      </c>
      <c r="G145" s="11">
        <v>4.4285000238316599E-3</v>
      </c>
      <c r="H145" s="11">
        <v>0.68451309199999999</v>
      </c>
      <c r="I145" s="11">
        <v>1.6071595000000001</v>
      </c>
      <c r="J145">
        <f>I144/I145</f>
        <v>0.94782384697971789</v>
      </c>
    </row>
    <row r="146" spans="1:10" x14ac:dyDescent="0.25">
      <c r="A146" s="1" t="s">
        <v>426</v>
      </c>
      <c r="B146" s="1">
        <v>2</v>
      </c>
      <c r="C146" s="1" t="s">
        <v>427</v>
      </c>
      <c r="D146" s="1">
        <v>1</v>
      </c>
      <c r="E146" s="1">
        <v>18.162532806396399</v>
      </c>
      <c r="F146" s="2">
        <v>5.4040494805441003E-5</v>
      </c>
      <c r="G146" s="1">
        <v>2.2983531247119399E-3</v>
      </c>
      <c r="H146" s="1">
        <v>1.62705159</v>
      </c>
      <c r="I146" s="3">
        <v>3.0888109199999998</v>
      </c>
    </row>
    <row r="147" spans="1:10" x14ac:dyDescent="0.25">
      <c r="A147" s="11" t="s">
        <v>426</v>
      </c>
      <c r="B147" s="11" t="s">
        <v>2</v>
      </c>
      <c r="C147" s="11" t="s">
        <v>2</v>
      </c>
      <c r="D147" s="11">
        <v>1</v>
      </c>
      <c r="E147" s="11">
        <v>11.1935567855834</v>
      </c>
      <c r="F147" s="11">
        <v>3.6267480643290402E-4</v>
      </c>
      <c r="G147" s="11">
        <v>3.1698391615402402E-3</v>
      </c>
      <c r="H147" s="11">
        <v>0.65190643100000001</v>
      </c>
      <c r="I147" s="11">
        <v>1.57124317</v>
      </c>
      <c r="J147">
        <f>I146/I147</f>
        <v>1.9658388841238366</v>
      </c>
    </row>
    <row r="148" spans="1:10" x14ac:dyDescent="0.25">
      <c r="A148" s="8" t="s">
        <v>425</v>
      </c>
      <c r="B148" s="8">
        <v>12</v>
      </c>
      <c r="C148" s="8" t="s">
        <v>424</v>
      </c>
      <c r="D148" s="8">
        <v>1</v>
      </c>
      <c r="E148" s="8">
        <v>12.908774375915501</v>
      </c>
      <c r="F148" s="8">
        <v>2.07698349816737E-4</v>
      </c>
      <c r="G148" s="8">
        <v>3.6662519297734398E-3</v>
      </c>
      <c r="H148" s="8">
        <v>0.845639527</v>
      </c>
      <c r="I148" s="3">
        <v>1.7970611999999999</v>
      </c>
    </row>
    <row r="149" spans="1:10" x14ac:dyDescent="0.25">
      <c r="A149" s="11" t="s">
        <v>425</v>
      </c>
      <c r="B149" s="11">
        <v>12</v>
      </c>
      <c r="C149" s="11" t="s">
        <v>424</v>
      </c>
      <c r="D149" s="11">
        <v>1</v>
      </c>
      <c r="E149" s="11">
        <v>12.7795658111572</v>
      </c>
      <c r="F149" s="11">
        <v>2.1605463601151399E-4</v>
      </c>
      <c r="G149" s="11">
        <v>2.4964131895850602E-3</v>
      </c>
      <c r="H149" s="11">
        <v>0.83057951900000004</v>
      </c>
      <c r="I149" s="11">
        <v>1.77839959</v>
      </c>
      <c r="J149">
        <f>I148/I149</f>
        <v>1.0104934853251961</v>
      </c>
    </row>
    <row r="150" spans="1:10" x14ac:dyDescent="0.25">
      <c r="A150" s="1" t="s">
        <v>423</v>
      </c>
      <c r="B150" s="1" t="s">
        <v>2</v>
      </c>
      <c r="C150" s="1" t="s">
        <v>422</v>
      </c>
      <c r="D150" s="1">
        <v>1</v>
      </c>
      <c r="E150" s="1">
        <v>7.9657554626464799</v>
      </c>
      <c r="F150" s="1">
        <v>1.3456698620063099E-3</v>
      </c>
      <c r="G150" s="1">
        <v>7.9995402584746994E-3</v>
      </c>
      <c r="H150" s="1">
        <v>0.78543406699999996</v>
      </c>
      <c r="I150" s="3">
        <v>1.7236108800000001</v>
      </c>
    </row>
    <row r="151" spans="1:10" x14ac:dyDescent="0.25">
      <c r="A151" s="11" t="s">
        <v>423</v>
      </c>
      <c r="B151" s="11">
        <v>1</v>
      </c>
      <c r="C151" s="11" t="s">
        <v>422</v>
      </c>
      <c r="D151" s="11">
        <v>1</v>
      </c>
      <c r="E151" s="11">
        <v>12.7284269332885</v>
      </c>
      <c r="F151" s="11">
        <v>2.19477293612015E-4</v>
      </c>
      <c r="G151" s="11">
        <v>2.4995713259700798E-3</v>
      </c>
      <c r="H151" s="11">
        <v>0.69214981799999997</v>
      </c>
      <c r="I151" s="11">
        <v>1.61568928</v>
      </c>
      <c r="J151">
        <f>I150/I151</f>
        <v>1.0667960116687782</v>
      </c>
    </row>
    <row r="152" spans="1:10" x14ac:dyDescent="0.25">
      <c r="A152" s="8" t="s">
        <v>421</v>
      </c>
      <c r="B152" s="8">
        <v>11</v>
      </c>
      <c r="C152" s="8" t="s">
        <v>420</v>
      </c>
      <c r="D152" s="8">
        <v>1</v>
      </c>
      <c r="E152" s="8">
        <v>16.015821456909102</v>
      </c>
      <c r="F152" s="10">
        <v>8.8869031820306893E-5</v>
      </c>
      <c r="G152" s="8">
        <v>2.7879359140855599E-3</v>
      </c>
      <c r="H152" s="8">
        <v>0.90476095700000003</v>
      </c>
      <c r="I152" s="3">
        <v>1.8722342300000001</v>
      </c>
    </row>
    <row r="153" spans="1:10" x14ac:dyDescent="0.25">
      <c r="A153" s="11" t="s">
        <v>421</v>
      </c>
      <c r="B153" s="11">
        <v>11</v>
      </c>
      <c r="C153" s="11" t="s">
        <v>420</v>
      </c>
      <c r="D153" s="11">
        <v>1</v>
      </c>
      <c r="E153" s="11">
        <v>10.305471420288001</v>
      </c>
      <c r="F153" s="11">
        <v>5.0014742037718602E-4</v>
      </c>
      <c r="G153" s="11">
        <v>3.6387611665046498E-3</v>
      </c>
      <c r="H153" s="11">
        <v>0.84384542699999998</v>
      </c>
      <c r="I153" s="11">
        <v>1.7948278200000001</v>
      </c>
      <c r="J153">
        <f>I152/I153</f>
        <v>1.0431274850642778</v>
      </c>
    </row>
    <row r="154" spans="1:10" x14ac:dyDescent="0.25">
      <c r="A154" s="8" t="s">
        <v>419</v>
      </c>
      <c r="B154" s="8">
        <v>8</v>
      </c>
      <c r="C154" s="8" t="s">
        <v>418</v>
      </c>
      <c r="D154" s="8">
        <v>1</v>
      </c>
      <c r="E154" s="8">
        <v>15.6951999664306</v>
      </c>
      <c r="F154" s="10">
        <v>9.6254499054834299E-5</v>
      </c>
      <c r="G154" s="8">
        <v>2.8370453977231802E-3</v>
      </c>
      <c r="H154" s="8">
        <v>1.34922695</v>
      </c>
      <c r="I154" s="3">
        <v>2.5477557200000001</v>
      </c>
    </row>
    <row r="155" spans="1:10" x14ac:dyDescent="0.25">
      <c r="A155" s="11" t="s">
        <v>419</v>
      </c>
      <c r="B155" s="11">
        <v>8</v>
      </c>
      <c r="C155" s="11" t="s">
        <v>418</v>
      </c>
      <c r="D155" s="11">
        <v>1</v>
      </c>
      <c r="E155" s="11">
        <v>6.6690821647643999</v>
      </c>
      <c r="F155" s="11">
        <v>2.6268817053956002E-3</v>
      </c>
      <c r="G155" s="11">
        <v>8.1044713476686493E-3</v>
      </c>
      <c r="H155" s="11">
        <v>0.94580495399999998</v>
      </c>
      <c r="I155" s="11">
        <v>1.9262633300000001</v>
      </c>
      <c r="J155">
        <f>I154/I155</f>
        <v>1.3226414479893567</v>
      </c>
    </row>
    <row r="156" spans="1:10" x14ac:dyDescent="0.25">
      <c r="A156" s="8" t="s">
        <v>417</v>
      </c>
      <c r="B156" s="8" t="s">
        <v>2</v>
      </c>
      <c r="C156" s="8" t="s">
        <v>2</v>
      </c>
      <c r="D156" s="8">
        <v>1</v>
      </c>
      <c r="E156" s="8">
        <v>23.3338203430175</v>
      </c>
      <c r="F156" s="10">
        <v>1.9994420062779999E-5</v>
      </c>
      <c r="G156" s="8">
        <v>1.5644198161133601E-3</v>
      </c>
      <c r="H156" s="8">
        <v>1.0265560199999999</v>
      </c>
      <c r="I156" s="3">
        <v>2.0371553900000001</v>
      </c>
    </row>
    <row r="157" spans="1:10" x14ac:dyDescent="0.25">
      <c r="A157" s="11" t="s">
        <v>417</v>
      </c>
      <c r="B157" s="11" t="s">
        <v>2</v>
      </c>
      <c r="C157" s="11" t="s">
        <v>2</v>
      </c>
      <c r="D157" s="11">
        <v>1</v>
      </c>
      <c r="E157" s="11">
        <v>7.6070961952209402</v>
      </c>
      <c r="F157" s="11">
        <v>1.6026129356977901E-3</v>
      </c>
      <c r="G157" s="11">
        <v>6.2870808595023499E-3</v>
      </c>
      <c r="H157" s="11">
        <v>0.79114657600000005</v>
      </c>
      <c r="I157" s="11">
        <v>1.7304492</v>
      </c>
      <c r="J157">
        <f>I156/I157</f>
        <v>1.1772407938932852</v>
      </c>
    </row>
    <row r="158" spans="1:10" x14ac:dyDescent="0.25">
      <c r="A158" s="1" t="s">
        <v>415</v>
      </c>
      <c r="B158" s="1">
        <v>5</v>
      </c>
      <c r="C158" s="1" t="s">
        <v>416</v>
      </c>
      <c r="D158" s="1">
        <v>1</v>
      </c>
      <c r="E158" s="1">
        <v>10.1269941329956</v>
      </c>
      <c r="F158" s="1">
        <v>5.3519516420739695E-4</v>
      </c>
      <c r="G158" s="1">
        <v>5.3866590947640501E-3</v>
      </c>
      <c r="H158" s="1">
        <v>0.99014210700000005</v>
      </c>
      <c r="I158" s="3">
        <v>1.9863807</v>
      </c>
    </row>
    <row r="159" spans="1:10" x14ac:dyDescent="0.25">
      <c r="A159" s="11" t="s">
        <v>415</v>
      </c>
      <c r="B159" s="11" t="s">
        <v>2</v>
      </c>
      <c r="C159" s="11" t="s">
        <v>2</v>
      </c>
      <c r="D159" s="11">
        <v>1</v>
      </c>
      <c r="E159" s="11">
        <v>6.2747459411620996</v>
      </c>
      <c r="F159" s="11">
        <v>3.2929794219264999E-3</v>
      </c>
      <c r="G159" s="11">
        <v>9.2984384057315898E-3</v>
      </c>
      <c r="H159" s="11">
        <v>0.81235313399999998</v>
      </c>
      <c r="I159" s="11">
        <v>1.75607336</v>
      </c>
      <c r="J159">
        <f>I158/I159</f>
        <v>1.1311490426573068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hared upregulated </vt:lpstr>
      <vt:lpstr>Shared downregulated</vt:lpstr>
      <vt:lpstr>Feuil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</dc:creator>
  <cp:lastModifiedBy>Daniel</cp:lastModifiedBy>
  <dcterms:created xsi:type="dcterms:W3CDTF">2017-10-06T12:35:17Z</dcterms:created>
  <dcterms:modified xsi:type="dcterms:W3CDTF">2017-10-11T11:48:17Z</dcterms:modified>
</cp:coreProperties>
</file>